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https://crgcnag-my.sharepoint.com/personal/jbowness_crg_es/Documents/Joe_BrockdorffLab/REVISIONS/EMBOReports_FINAL/Datasets/"/>
    </mc:Choice>
  </mc:AlternateContent>
  <xr:revisionPtr revIDLastSave="3" documentId="8_{19999AA3-D846-D140-963D-7B45D3F49A6B}" xr6:coauthVersionLast="47" xr6:coauthVersionMax="47" xr10:uidLastSave="{035390FA-DE09-3C46-AF9C-9A99591E790A}"/>
  <bookViews>
    <workbookView xWindow="-36020" yWindow="-8080" windowWidth="35160" windowHeight="20400" xr2:uid="{00000000-000D-0000-FFFF-FFFF00000000}"/>
  </bookViews>
  <sheets>
    <sheet name="Dataset EV1 legend" sheetId="3" r:id="rId1"/>
    <sheet name="knownResults" sheetId="1" r:id="rId2"/>
    <sheet name="plot - Homer persistent knownRe" sheetId="2" r:id="rId3"/>
  </sheets>
  <calcPr calcId="0"/>
</workbook>
</file>

<file path=xl/sharedStrings.xml><?xml version="1.0" encoding="utf-8"?>
<sst xmlns="http://schemas.openxmlformats.org/spreadsheetml/2006/main" count="897" uniqueCount="885">
  <si>
    <t>knownResults</t>
  </si>
  <si>
    <t>Motif Name</t>
  </si>
  <si>
    <t>Consensus</t>
  </si>
  <si>
    <t>P-value</t>
  </si>
  <si>
    <t>Log P-value</t>
  </si>
  <si>
    <t>q-value (Benjamini)</t>
  </si>
  <si>
    <t># of Target Sequences with Motif(of 394)</t>
  </si>
  <si>
    <t>% of Target Sequences with Motif</t>
  </si>
  <si>
    <t># of Background Sequences with Motif(of 390)</t>
  </si>
  <si>
    <t>% of Background Sequences with Motif</t>
  </si>
  <si>
    <t>YY1(Zf)/Promoter/Homer</t>
  </si>
  <si>
    <t>CAAGATGGCGGC</t>
  </si>
  <si>
    <t>CTCF(Zf)/CD4+-CTCF-ChIP-Seq(Barski_et_al.)/Homer</t>
  </si>
  <si>
    <t>AYAGTGCCMYCTRGTGGCCA</t>
  </si>
  <si>
    <t>IRF4(IRF)/GM12878-IRF4-ChIP-Seq(GSE32465)/Homer</t>
  </si>
  <si>
    <t>ACTGAAACCA</t>
  </si>
  <si>
    <t>Mouse_Recombination_Hotspot(Zf)/Testis-DMC1-ChIP-Seq(GSE24438)/Homer</t>
  </si>
  <si>
    <t>ACTYKNATTCGTGNTACTTC</t>
  </si>
  <si>
    <t>BORIS(Zf)/K562-CTCFL-ChIP-Seq(GSE32465)/Homer</t>
  </si>
  <si>
    <t>CNNBRGCGCCCCCTGSTGGC</t>
  </si>
  <si>
    <t>RAR:RXR(NR),DR0/ES-RAR-ChIP-Seq(GSE56893)/Homer</t>
  </si>
  <si>
    <t>AGGTCAAGGTCA</t>
  </si>
  <si>
    <t>EBNA1(EBV-virus)/Raji-EBNA1-ChIP-Seq(GSE30709)/Homer</t>
  </si>
  <si>
    <t>GGYAGCAYDTGCTDCCCNNN</t>
  </si>
  <si>
    <t>Nkx2.2(Homeobox)/NPC-Nkx2.2-ChIP-Seq(GSE61673)/Homer</t>
  </si>
  <si>
    <t>BTBRAGTGSN</t>
  </si>
  <si>
    <t>IRF2(IRF)/Erythroblas-IRF2-ChIP-Seq(GSE36985)/Homer</t>
  </si>
  <si>
    <t>GAAASYGAAASY</t>
  </si>
  <si>
    <t>ZBTB12(Zf)/HEK293-ZBTB12.GFP-ChIP-Seq(GSE58341)/Homer</t>
  </si>
  <si>
    <t>NGNTCTAGAACCNGV</t>
  </si>
  <si>
    <t>HIF-1b(HLH)/T47D-HIF1b-ChIP-Seq(GSE59937)/Homer</t>
  </si>
  <si>
    <t>RTACGTGC</t>
  </si>
  <si>
    <t>Nkx2.5(Homeobox)/HL1-Nkx2.5.biotin-ChIP-Seq(GSE21529)/Homer</t>
  </si>
  <si>
    <t>RRSCACTYAA</t>
  </si>
  <si>
    <t>E2F7(E2F)/Hela-E2F7-ChIP-Seq(GSE32673)/Homer</t>
  </si>
  <si>
    <t>VDTTTCCCGCCA</t>
  </si>
  <si>
    <t>ZNF189(Zf)/HEK293-ZNF189.GFP-ChIP-Seq(GSE58341)/Homer</t>
  </si>
  <si>
    <t>TGGAACAGMA</t>
  </si>
  <si>
    <t>RAR:RXR(NR),DR5/ES-RAR-ChIP-Seq(GSE56893)/Homer</t>
  </si>
  <si>
    <t>RGGTCADNNAGAGGTCAV</t>
  </si>
  <si>
    <t>Ptf1a(bHLH)/Panc1-Ptf1a-ChIP-Seq(GSE47459)/Homer</t>
  </si>
  <si>
    <t>ACAGCTGTTN</t>
  </si>
  <si>
    <t>DMRT1(DM)/Testis-DMRT1-ChIP-Seq(GSE64892)/Homer</t>
  </si>
  <si>
    <t>TWGHWACAWTGTWDC</t>
  </si>
  <si>
    <t>CTCF-SatelliteElement(Zf?)/CD4+-CTCF-ChIP-Seq(Barski_et_al.)/Homer</t>
  </si>
  <si>
    <t>TGCAGTTCCMVNWRTGGCCA</t>
  </si>
  <si>
    <t>Bapx1(Homeobox)/VertebralCol-Bapx1-ChIP-Seq(GSE36672)/Homer</t>
  </si>
  <si>
    <t>TTRAGTGSYK</t>
  </si>
  <si>
    <t>CUX1(Homeobox)/K562-CUX1-ChIP-Seq(GSE92882)/Homer</t>
  </si>
  <si>
    <t>TATCGATNAN</t>
  </si>
  <si>
    <t>ZBTB33(Zf)/GM12878-ZBTB33-ChIP-Seq(GSE32465)/Homer</t>
  </si>
  <si>
    <t>GGVTCTCGCGAGAAC</t>
  </si>
  <si>
    <t>HIF-1a(bHLH)/MCF7-HIF1a-ChIP-Seq(GSE28352)/Homer</t>
  </si>
  <si>
    <t>TACGTGCV</t>
  </si>
  <si>
    <t>CHR(?)/Hela-CellCycle-Expression/Homer</t>
  </si>
  <si>
    <t>SRGTTTCAAA</t>
  </si>
  <si>
    <t>Phox2a(Homeobox)/Neuron-Phox2a-ChIP-Seq(GSE31456)/Homer</t>
  </si>
  <si>
    <t>YTAATYNRATTA</t>
  </si>
  <si>
    <t>Nkx2.1(Homeobox)/LungAC-Nkx2.1-ChIP-Seq(GSE43252)/Homer</t>
  </si>
  <si>
    <t>RSCACTYRAG</t>
  </si>
  <si>
    <t>Six1(Homeobox)/Myoblast-Six1-ChIP-Chip(GSE20150)/Homer</t>
  </si>
  <si>
    <t>GKVTCADRTTWC</t>
  </si>
  <si>
    <t>IRF3(IRF)/BMDM-Irf3-ChIP-Seq(GSE67343)/Homer</t>
  </si>
  <si>
    <t>AGTTTCAKTTTC</t>
  </si>
  <si>
    <t>Pdx1(Homeobox)/Islet-Pdx1-ChIP-Seq(SRA008281)/Homer</t>
  </si>
  <si>
    <t>YCATYAATCA</t>
  </si>
  <si>
    <t>IRF8(IRF)/BMDM-IRF8-ChIP-Seq(GSE77884)/Homer</t>
  </si>
  <si>
    <t>GRAASTGAAAST</t>
  </si>
  <si>
    <t>ZNF7(Zf)/HepG2-ZNF7.Flag-ChIP-Seq(Encode)/Homer</t>
  </si>
  <si>
    <t>CTGCCWVCTTTTRTA</t>
  </si>
  <si>
    <t>Bach2(bZIP)/OCILy7-Bach2-ChIP-Seq(GSE44420)/Homer</t>
  </si>
  <si>
    <t>TGCTGAGTCA</t>
  </si>
  <si>
    <t>HNF4a(NR),DR1/HepG2-HNF4a-ChIP-Seq(GSE25021)/Homer</t>
  </si>
  <si>
    <t>CARRGKBCAAAGTYCA</t>
  </si>
  <si>
    <t>THRa(NR)/C17.2-THRa-ChIP-Seq(GSE38347)/Homer</t>
  </si>
  <si>
    <t>GGTCANYTGAGGWCA</t>
  </si>
  <si>
    <t>HIF2a(bHLH)/785_O-HIF2a-ChIP-Seq(GSE34871)/Homer</t>
  </si>
  <si>
    <t>GCACGTACCC</t>
  </si>
  <si>
    <t>Nkx3.1(Homeobox)/LNCaP-Nkx3.1-ChIP-Seq(GSE28264)/Homer</t>
  </si>
  <si>
    <t>AAGCACTTAA</t>
  </si>
  <si>
    <t>ISRE(IRF)/ThioMac-LPS-Expression(GSE23622)/Homer</t>
  </si>
  <si>
    <t>AGTTTCASTTTC</t>
  </si>
  <si>
    <t>Bcl11a(Zf)/HSPC-BCL11A-ChIP-Seq(GSE104676)/Homer</t>
  </si>
  <si>
    <t>TYTGACCASWRG</t>
  </si>
  <si>
    <t>HNF1b(Homeobox)/PDAC-HNF1B-ChIP-Seq(GSE64557)/Homer</t>
  </si>
  <si>
    <t>GTTAATNATTAA</t>
  </si>
  <si>
    <t>PAX5(Paired,Homeobox)/GM12878-PAX5-ChIP-Seq(GSE32465)/Homer</t>
  </si>
  <si>
    <t>GCAGCCAAGCRTGACH</t>
  </si>
  <si>
    <t>Hoxb4(Homeobox)/ES-Hoxb4-ChIP-Seq(GSE34014)/Homer</t>
  </si>
  <si>
    <t>TGATTRATGGCY</t>
  </si>
  <si>
    <t>FOXK2(Forkhead)/U2OS-FOXK2-ChIP-Seq(E-MTAB-2204)/Homer</t>
  </si>
  <si>
    <t>SCHTGTTTACAT</t>
  </si>
  <si>
    <t>SCL(bHLH)/HPC7-Scl-ChIP-Seq(GSE13511)/Homer</t>
  </si>
  <si>
    <t>AVCAGCTG</t>
  </si>
  <si>
    <t>GATA3(Zf)/iTreg-Gata3-ChIP-Seq(GSE20898)/Homer</t>
  </si>
  <si>
    <t>AGATAASR</t>
  </si>
  <si>
    <t>CDX4(Homeobox)/ZebrafishEmbryos-Cdx4.Myc-ChIP-Seq(GSE48254)/Homer</t>
  </si>
  <si>
    <t>NGYCATAAAWCH</t>
  </si>
  <si>
    <t>PR(NR)/T47D-PR-ChIP-Seq(GSE31130)/Homer</t>
  </si>
  <si>
    <t>VAGRACAKNCTGTBC</t>
  </si>
  <si>
    <t>GFX(?)/Promoter/Homer</t>
  </si>
  <si>
    <t>ATTCTCGCGAGA</t>
  </si>
  <si>
    <t>Smad4(MAD)/ESC-SMAD4-ChIP-Seq(GSE29422)/Homer</t>
  </si>
  <si>
    <t>VBSYGTCTGG</t>
  </si>
  <si>
    <t>Hoxd13(Homeobox)/ChickenMSG-Hoxd13.Flag-ChIP-Seq(GSE86088)/Homer</t>
  </si>
  <si>
    <t>NCYAATAAAA</t>
  </si>
  <si>
    <t>Tcf3(HMG)/mES-Tcf3-ChIP-Seq(GSE11724)/Homer</t>
  </si>
  <si>
    <t>ASWTCAAAGG</t>
  </si>
  <si>
    <t>Hoxc9(Homeobox)/Ainv15-Hoxc9-ChIP-Seq(GSE21812)/Homer</t>
  </si>
  <si>
    <t>GGCCATAAATCA</t>
  </si>
  <si>
    <t>VDR(NR),DR3/GM10855-VDR+vitD-ChIP-Seq(GSE22484)/Homer</t>
  </si>
  <si>
    <t>ARAGGTCANWGAGTTCANNN</t>
  </si>
  <si>
    <t>bZIP:IRF(bZIP,IRF)/Th17-BatF-ChIP-Seq(GSE39756)/Homer</t>
  </si>
  <si>
    <t>NAGTTTCABTHTGACTNW</t>
  </si>
  <si>
    <t>TFE3(bHLH)/MEF-TFE3-ChIP-Seq(GSE75757)/Homer</t>
  </si>
  <si>
    <t>GTCACGTGACYV</t>
  </si>
  <si>
    <t>Stat3+il21(Stat)/CD4-Stat3-ChIP-Seq(GSE19198)/Homer</t>
  </si>
  <si>
    <t>SVYTTCCNGGAARB</t>
  </si>
  <si>
    <t>KLF5(Zf)/LoVo-KLF5-ChIP-Seq(GSE49402)/Homer</t>
  </si>
  <si>
    <t>DGGGYGKGGC</t>
  </si>
  <si>
    <t>Tlx?(NR)/NPC-H3K4me1-ChIP-Seq(GSE16256)/Homer</t>
  </si>
  <si>
    <t>CTGGCAGSCTGCCA</t>
  </si>
  <si>
    <t>E2F1(E2F)/Hela-E2F1-ChIP-Seq(GSE22478)/Homer</t>
  </si>
  <si>
    <t>CWGGCGGGAA</t>
  </si>
  <si>
    <t>NFkB-p65(RHD)/GM12787-p65-ChIP-Seq(GSE19485)/Homer</t>
  </si>
  <si>
    <t>WGGGGATTTCCC</t>
  </si>
  <si>
    <t>RBPJ:Ebox(?,bHLH)/Panc1-Rbpj1-ChIP-Seq(GSE47459)/Homer</t>
  </si>
  <si>
    <t>GGGRAARRGRMCAGMTG</t>
  </si>
  <si>
    <t>BMYB(HTH)/Hela-BMYB-ChIP-Seq(GSE27030)/Homer</t>
  </si>
  <si>
    <t>NHAACBGYYV</t>
  </si>
  <si>
    <t>ETS:E-box(ETS,bHLH)/HPC7-Scl-ChIP-Seq(GSE22178)/Homer</t>
  </si>
  <si>
    <t>AGGAARCAGCTG</t>
  </si>
  <si>
    <t>Sox2(HMG)/mES-Sox2-ChIP-Seq(GSE11431)/Homer</t>
  </si>
  <si>
    <t>BCCATTGTTC</t>
  </si>
  <si>
    <t>TRPS1(Zf)/MCF7-TRPS1-ChIP-Seq(GSE107013)/Homer</t>
  </si>
  <si>
    <t>AGATAAGANN</t>
  </si>
  <si>
    <t>Smad2(MAD)/ES-SMAD2-ChIP-Seq(GSE29422)/Homer</t>
  </si>
  <si>
    <t>CTGTCTGG</t>
  </si>
  <si>
    <t>NRF(NRF)/Promoter/Homer</t>
  </si>
  <si>
    <t>STGCGCATGCGC</t>
  </si>
  <si>
    <t>Pitx1(Homeobox)/Chicken-Pitx1-ChIP-Seq(GSE38910)/Homer</t>
  </si>
  <si>
    <t>TAATCCCN</t>
  </si>
  <si>
    <t>Mef2a(MADS)/HL1-Mef2a.biotin-ChIP-Seq(GSE21529)/Homer</t>
  </si>
  <si>
    <t>CYAAAAATAG</t>
  </si>
  <si>
    <t>Duxbl(Homeobox)/NIH3T3-Duxbl.HA-ChIP-Seq(GSE119782)/Homer</t>
  </si>
  <si>
    <t>TAAYCYAATCAA</t>
  </si>
  <si>
    <t>CRX(Homeobox)/Retina-Crx-ChIP-Seq(GSE20012)/Homer</t>
  </si>
  <si>
    <t>GCTAATCC</t>
  </si>
  <si>
    <t>Sox3(HMG)/NPC-Sox3-ChIP-Seq(GSE33059)/Homer</t>
  </si>
  <si>
    <t>CCWTTGTY</t>
  </si>
  <si>
    <t>FoxL2(Forkhead)/Ovary-FoxL2-ChIP-Seq(GSE60858)/Homer</t>
  </si>
  <si>
    <t>WWTRTAAACAVG</t>
  </si>
  <si>
    <t>FXR(NR),IR1/Liver-FXR-ChIP-Seq(Chong_et_al.)/Homer</t>
  </si>
  <si>
    <t>AGGTCANTGACCTB</t>
  </si>
  <si>
    <t>HOXB13(Homeobox)/ProstateTumor-HOXB13-ChIP-Seq(GSE56288)/Homer</t>
  </si>
  <si>
    <t>TTTTATKRGG</t>
  </si>
  <si>
    <t>GSC(Homeobox)/FrogEmbryos-GSC-ChIP-Seq(DRA000576)/Homer</t>
  </si>
  <si>
    <t>RGGATTAR</t>
  </si>
  <si>
    <t>PAX5(Paired,Homeobox),condensed/GM12878-PAX5-ChIP-Seq(GSE32465)/Homer</t>
  </si>
  <si>
    <t>GTCACGCTCSCTGM</t>
  </si>
  <si>
    <t>Foxo3(Forkhead)/U2OS-Foxo3-ChIP-Seq(E-MTAB-2701)/Homer</t>
  </si>
  <si>
    <t>DGTAAACA</t>
  </si>
  <si>
    <t>Foxf1(Forkhead)/Lung-Foxf1-ChIP-Seq(GSE77951)/Homer</t>
  </si>
  <si>
    <t>WWATRTAAACAN</t>
  </si>
  <si>
    <t>Foxa2(Forkhead)/Liver-Foxa2-ChIP-Seq(GSE25694)/Homer</t>
  </si>
  <si>
    <t>CYTGTTTACWYW</t>
  </si>
  <si>
    <t>Foxo1(Forkhead)/RAW-Foxo1-ChIP-Seq(Fan_et_al.)/Homer</t>
  </si>
  <si>
    <t>CTGTTTAC</t>
  </si>
  <si>
    <t>DUX4(Homeobox)/Myoblasts-DUX4.V5-ChIP-Seq(GSE75791)/Homer</t>
  </si>
  <si>
    <t>NWTAAYCYAATCAWN</t>
  </si>
  <si>
    <t>FOXK1(Forkhead)/HEK293-FOXK1-ChIP-Seq(GSE51673)/Homer</t>
  </si>
  <si>
    <t>NVWTGTTTAC</t>
  </si>
  <si>
    <t>Unknown(Homeobox)/Limb-p300-ChIP-Seq/Homer</t>
  </si>
  <si>
    <t>SSCMATWAAA</t>
  </si>
  <si>
    <t>bHLHE40(bHLH)/HepG2-BHLHE40-ChIP-Seq(GSE31477)/Homer</t>
  </si>
  <si>
    <t>KCACGTGMCN</t>
  </si>
  <si>
    <t>GLI3(Zf)/Limb-GLI3-ChIP-Chip(GSE11077)/Homer</t>
  </si>
  <si>
    <t>CGTGGGTGGTCC</t>
  </si>
  <si>
    <t>c-Myc(bHLH)/LNCAP-cMyc-ChIP-Seq(Unpublished)/Homer</t>
  </si>
  <si>
    <t>VCCACGTG</t>
  </si>
  <si>
    <t>Erra(NR)/HepG2-Erra-ChIP-Seq(GSE31477)/Homer</t>
  </si>
  <si>
    <t>CAAAGGTCAG</t>
  </si>
  <si>
    <t>Slug(Zf)/Mesoderm-Snai2-ChIP-Seq(GSE61475)/Homer</t>
  </si>
  <si>
    <t>SNGCACCTGCHS</t>
  </si>
  <si>
    <t>Pitx1:Ebox(Homeobox,bHLH)/Hindlimb-Pitx1-ChIP-Seq(GSE41591)/Homer</t>
  </si>
  <si>
    <t>YTAATTRAWWCCAGATGT</t>
  </si>
  <si>
    <t>Sox15(HMG)/CPA-Sox15-ChIP-Seq(GSE62909)/Homer</t>
  </si>
  <si>
    <t>RAACAATGGN</t>
  </si>
  <si>
    <t>CRE(bZIP)/Promoter/Homer</t>
  </si>
  <si>
    <t>CSGTGACGTCAC</t>
  </si>
  <si>
    <t>Cdx2(Homeobox)/mES-Cdx2-ChIP-Seq(GSE14586)/Homer</t>
  </si>
  <si>
    <t>GYMATAAAAH</t>
  </si>
  <si>
    <t>Bcl6(Zf)/Liver-Bcl6-ChIP-Seq(GSE31578)/Homer</t>
  </si>
  <si>
    <t>NNNCTTTCCAGGAAA</t>
  </si>
  <si>
    <t>PU.1:IRF8(ETS:IRF)/pDC-Irf8-ChIP-Seq(GSE66899)/Homer</t>
  </si>
  <si>
    <t>GGAAGTGAAAST</t>
  </si>
  <si>
    <t>NFAT(RHD)/Jurkat-NFATC1-ChIP-Seq(Jolma_et_al.)/Homer</t>
  </si>
  <si>
    <t>ATTTTCCATT</t>
  </si>
  <si>
    <t>E2F3(E2F)/MEF-E2F3-ChIP-Seq(GSE71376)/Homer</t>
  </si>
  <si>
    <t>BTKGGCGGGAAA</t>
  </si>
  <si>
    <t>PBX2(Homeobox)/K562-PBX2-ChIP-Seq(Encode)/Homer</t>
  </si>
  <si>
    <t>RTGATTKATRGN</t>
  </si>
  <si>
    <t>ZNF341(Zf)/EBV-ZNF341-ChIP-Seq(GSE113194)/Homer</t>
  </si>
  <si>
    <t>GGAACAGCCG</t>
  </si>
  <si>
    <t>GATA(Zf),IR4/iTreg-Gata3-ChIP-Seq(GSE20898)/Homer</t>
  </si>
  <si>
    <t>NAGATWNBNATCTNN</t>
  </si>
  <si>
    <t>ZNF165(Zf)/WHIM12-ZNF165-ChIP-Seq(GSE65937)/Homer</t>
  </si>
  <si>
    <t>AAGGKGRCGCAGGCA</t>
  </si>
  <si>
    <t>Atf1(bZIP)/K562-ATF1-ChIP-Seq(GSE31477)/Homer</t>
  </si>
  <si>
    <t>GATGACGTCA</t>
  </si>
  <si>
    <t>Tcf7(HMG)/GM12878-TCF7-ChIP-Seq(Encode)/Homer</t>
  </si>
  <si>
    <t>CTTTGATGTGSB</t>
  </si>
  <si>
    <t>LEF1(HMG)/H1-LEF1-ChIP-Seq(GSE64758)/Homer</t>
  </si>
  <si>
    <t>CCTTTGATST</t>
  </si>
  <si>
    <t>FoxD3(forkhead)/ZebrafishEmbryo-Foxd3.biotin-ChIP-seq(GSE106676)/Homer</t>
  </si>
  <si>
    <t>TGTTTAYTTAGC</t>
  </si>
  <si>
    <t>Cux2(Homeobox)/Liver-Cux2-ChIP-Seq(GSE35985)/Homer</t>
  </si>
  <si>
    <t>HNRAATCAAT</t>
  </si>
  <si>
    <t>Tcf12(bHLH)/GM12878-Tcf12-ChIP-Seq(GSE32465)/Homer</t>
  </si>
  <si>
    <t>VCAGCTGYTG</t>
  </si>
  <si>
    <t>Hoxd12(Homeobox)/ChickenMSG-Hoxd12.Flag-ChIP-Seq(GSE86088)/Homer</t>
  </si>
  <si>
    <t>HDGYAATGAAAN</t>
  </si>
  <si>
    <t>AMYB(HTH)/Testes-AMYB-ChIP-Seq(GSE44588)/Homer</t>
  </si>
  <si>
    <t>TGGCAGTTGG</t>
  </si>
  <si>
    <t>Elk1(ETS)/Hela-Elk1-ChIP-Seq(GSE31477)/Homer</t>
  </si>
  <si>
    <t>HACTTCCGGY</t>
  </si>
  <si>
    <t>DMRT6(DM)/Testis-DMRT6-ChIP-Seq(GSE60440)/Homer</t>
  </si>
  <si>
    <t>YDGHTACAWTGTADC</t>
  </si>
  <si>
    <t>IRF1(IRF)/PBMC-IRF1-ChIP-Seq(GSE43036)/Homer</t>
  </si>
  <si>
    <t>GAAAGTGAAAGT</t>
  </si>
  <si>
    <t>Srebp2(bHLH)/HepG2-Srebp2-ChIP-Seq(GSE31477)/Homer</t>
  </si>
  <si>
    <t>CGGTCACSCCAC</t>
  </si>
  <si>
    <t>Hoxd10(Homeobox)/ChickenMSG-Hoxd10.Flag-ChIP-Seq(GSE86088)/Homer</t>
  </si>
  <si>
    <t>GGCMATGAAA</t>
  </si>
  <si>
    <t>Nr5a2(NR)/Pancreas-LRH1-ChIP-Seq(GSE34295)/Homer</t>
  </si>
  <si>
    <t>BTCAAGGTCA</t>
  </si>
  <si>
    <t>TCF4(bHLH)/SHSY5Y-TCF4-ChIP-Seq(GSE96915)/Homer</t>
  </si>
  <si>
    <t>SMCATCTGKH</t>
  </si>
  <si>
    <t>TCFL2(HMG)/K562-TCF7L2-ChIP-Seq(GSE29196)/Homer</t>
  </si>
  <si>
    <t>ACWTCAAAGG</t>
  </si>
  <si>
    <t>ZFX(Zf)/mES-Zfx-ChIP-Seq(GSE11431)/Homer</t>
  </si>
  <si>
    <t>AGGCCTRG</t>
  </si>
  <si>
    <t>ZNF652/HepG2-ZNF652.Flag-ChIP-Seq(Encode)/Homer</t>
  </si>
  <si>
    <t>TTAACCCTTTVNKKN</t>
  </si>
  <si>
    <t>Sox10(HMG)/SciaticNerve-Sox3-ChIP-Seq(GSE35132)/Homer</t>
  </si>
  <si>
    <t>CCWTTGTYYB</t>
  </si>
  <si>
    <t>Hoxa13(Homeobox)/ChickenMSG-Hoxa13.Flag-ChIP-Seq(GSE86088)/Homer</t>
  </si>
  <si>
    <t>CYHATAAAAN</t>
  </si>
  <si>
    <t>NFIL3(bZIP)/HepG2-NFIL3-ChIP-Seq(Encode)/Homer</t>
  </si>
  <si>
    <t>VTTACGTAAYNNNNN</t>
  </si>
  <si>
    <t>ZNF264(Zf)/HEK293-ZNF264.GFP-ChIP-Seq(GSE58341)/Homer</t>
  </si>
  <si>
    <t>RGGGCACTAACY</t>
  </si>
  <si>
    <t>BHLHA15(bHLH)/NIH3T3-BHLHB8.HA-ChIP-Seq(GSE119782)/Homer</t>
  </si>
  <si>
    <t>NAMCAGCTGK</t>
  </si>
  <si>
    <t>TR4(NR),DR1/Hela-TR4-ChIP-Seq(GSE24685)/Homer</t>
  </si>
  <si>
    <t>GAGGTCAAAGGTCA</t>
  </si>
  <si>
    <t>ZNF675(Zf)/HEK293-ZNF675.GFP-ChIP-Seq(GSE58341)/Homer</t>
  </si>
  <si>
    <t>ARGAGGMCAAAATGW</t>
  </si>
  <si>
    <t>KLF1(Zf)/HUDEP2-KLF1-CutnRun(GSE136251)/Homer</t>
  </si>
  <si>
    <t>VDGGGYGGGGCY</t>
  </si>
  <si>
    <t>THRb(NR)/HepG2-THRb.Flag-ChIP-Seq(Encode)/Homer</t>
  </si>
  <si>
    <t>GGTCACCTGAGGTCA</t>
  </si>
  <si>
    <t>Gfi1b(Zf)/HPC7-Gfi1b-ChIP-Seq(GSE22178)/Homer</t>
  </si>
  <si>
    <t>MAATCACTGC</t>
  </si>
  <si>
    <t>FOXP1(Forkhead)/H9-FOXP1-ChIP-Seq(GSE31006)/Homer</t>
  </si>
  <si>
    <t>NYYTGTTTACHN</t>
  </si>
  <si>
    <t>ZNF711(Zf)/SHSY5Y-ZNF711-ChIP-Seq(GSE20673)/Homer</t>
  </si>
  <si>
    <t>AGGCCTAG</t>
  </si>
  <si>
    <t>Gata4(Zf)/Heart-Gata4-ChIP-Seq(GSE35151)/Homer</t>
  </si>
  <si>
    <t>NBWGATAAGR</t>
  </si>
  <si>
    <t>Sox4(HMG)/proB-Sox4-ChIP-Seq(GSE50066)/Homer</t>
  </si>
  <si>
    <t>YCTTTGTTCC</t>
  </si>
  <si>
    <t>FOXA1(Forkhead)/LNCAP-FOXA1-ChIP-Seq(GSE27824)/Homer</t>
  </si>
  <si>
    <t>WAAGTAAACA</t>
  </si>
  <si>
    <t>NPAS2(bHLH)/Liver-NPAS2-ChIP-Seq(GSE39860)/Homer</t>
  </si>
  <si>
    <t>KCCACGTGAC</t>
  </si>
  <si>
    <t>THRb(NR)/Liver-NR1A2-ChIP-Seq(GSE52613)/Homer</t>
  </si>
  <si>
    <t>TRAGGTCA</t>
  </si>
  <si>
    <t>Foxh1(Forkhead)/hESC-FOXH1-ChIP-Seq(GSE29422)/Homer</t>
  </si>
  <si>
    <t>NNTGTGGATTSS</t>
  </si>
  <si>
    <t>MYB(HTH)/ERMYB-Myb-ChIPSeq(GSE22095)/Homer</t>
  </si>
  <si>
    <t>GGCVGTTR</t>
  </si>
  <si>
    <t>FOXA1(Forkhead)/MCF7-FOXA1-ChIP-Seq(GSE26831)/Homer</t>
  </si>
  <si>
    <t>Hnf1(Homeobox)/Liver-Foxa2-Chip-Seq(GSE25694)/Homer</t>
  </si>
  <si>
    <t>GGTTAAWCATTAA</t>
  </si>
  <si>
    <t>FOXM1(Forkhead)/MCF7-FOXM1-ChIP-Seq(GSE72977)/Homer</t>
  </si>
  <si>
    <t>TRTTTACTTW</t>
  </si>
  <si>
    <t>EBF(EBF)/proBcell-EBF-ChIP-Seq(GSE21978)/Homer</t>
  </si>
  <si>
    <t>DGTCCCYRGGGA</t>
  </si>
  <si>
    <t>PRDM15(Zf)/ESC-Prdm15-ChIP-Seq(GSE73694)/Homer</t>
  </si>
  <si>
    <t>YCCDNTCCAGGTTTT</t>
  </si>
  <si>
    <t>SF1(NR)/H295R-Nr5a1-ChIP-Seq(GSE44220)/Homer</t>
  </si>
  <si>
    <t>CAAGGHCANV</t>
  </si>
  <si>
    <t>PPARE(NR),DR1/3T3L1-Pparg-ChIP-Seq(GSE13511)/Homer</t>
  </si>
  <si>
    <t>TGACCTTTGCCCCA</t>
  </si>
  <si>
    <t>Zfp281(Zf)/ES-Zfp281-ChIP-Seq(GSE81042)/Homer</t>
  </si>
  <si>
    <t>CCCCTCCCCCAC</t>
  </si>
  <si>
    <t>Prop1(Homeobox)/GHFT1-PROP1.biotin-ChIP-Seq(GSE77302)/Homer</t>
  </si>
  <si>
    <t>NTAATBNAATTA</t>
  </si>
  <si>
    <t>HINFP(Zf)/K562-HINFP.eGFP-ChIP-Seq(Encode)/Homer</t>
  </si>
  <si>
    <t>TWVGGTCCGC</t>
  </si>
  <si>
    <t>Pbx3(Homeobox)/GM12878-PBX3-ChIP-Seq(GSE32465)/Homer</t>
  </si>
  <si>
    <t>SCTGTCAMTCAN</t>
  </si>
  <si>
    <t>MyoG(bHLH)/C2C12-MyoG-ChIP-Seq(GSE36024)/Homer</t>
  </si>
  <si>
    <t>AACAGCTG</t>
  </si>
  <si>
    <t>CLOCK(bHLH)/Liver-Clock-ChIP-Seq(GSE39860)/Homer</t>
  </si>
  <si>
    <t>GHCACGTG</t>
  </si>
  <si>
    <t>Sox21(HMG)/ESC-SOX21-ChIP-Seq(GSE110505)/Homer</t>
  </si>
  <si>
    <t>BCCWTTGTBYKV</t>
  </si>
  <si>
    <t>HEB(bHLH)/mES-Heb-ChIP-Seq(GSE53233)/Homer</t>
  </si>
  <si>
    <t>VCAGCTGBNN</t>
  </si>
  <si>
    <t>Hand2(bHLH)/Mesoderm-Hand2-ChIP-Seq(GSE61475)/Homer</t>
  </si>
  <si>
    <t>TGACANARRCCAGRC</t>
  </si>
  <si>
    <t>OCT:OCT-short(POU,Homeobox)/NPC-OCT6-ChIP-Seq(GSE43916)/Homer</t>
  </si>
  <si>
    <t>ATGCATWATGCATRW</t>
  </si>
  <si>
    <t>Fosl2(bZIP)/3T3L1-Fosl2-ChIP-Seq(GSE56872)/Homer</t>
  </si>
  <si>
    <t>NATGASTCABNN</t>
  </si>
  <si>
    <t>PU.1-IRF(ETS:IRF)/Bcell-PU.1-ChIP-Seq(GSE21512)/Homer</t>
  </si>
  <si>
    <t>MGGAAGTGAAAC</t>
  </si>
  <si>
    <t>Usf2(bHLH)/C2C12-Usf2-ChIP-Seq(GSE36030)/Homer</t>
  </si>
  <si>
    <t>GTCACGTGGT</t>
  </si>
  <si>
    <t>RXR(NR),DR1/3T3L1-RXR-ChIP-Seq(GSE13511)/Homer</t>
  </si>
  <si>
    <t>TAGGGCAAAGGTCA</t>
  </si>
  <si>
    <t>Chop(bZIP)/MEF-Chop-ChIP-Seq(GSE35681)/Homer</t>
  </si>
  <si>
    <t>ATTGCATCAT</t>
  </si>
  <si>
    <t>Pit1+1bp(Homeobox)/GCrat-Pit1-ChIP-Seq(GSE58009)/Homer</t>
  </si>
  <si>
    <t>ATGCATAATTCA</t>
  </si>
  <si>
    <t>Six2(Homeobox)/NephronProgenitor-Six2-ChIP-Seq(GSE39837)/Homer</t>
  </si>
  <si>
    <t>GWAAYHTGAKMC</t>
  </si>
  <si>
    <t>HNF6(Homeobox)/Liver-Hnf6-ChIP-Seq(ERP000394)/Homer</t>
  </si>
  <si>
    <t>NTATYGATCH</t>
  </si>
  <si>
    <t>E-box(bHLH)/Promoter/Homer</t>
  </si>
  <si>
    <t>SSGGTCACGTGA</t>
  </si>
  <si>
    <t>ELF5(ETS)/T47D-ELF5-ChIP-Seq(GSE30407)/Homer</t>
  </si>
  <si>
    <t>ACVAGGAAGT</t>
  </si>
  <si>
    <t>Gli2(Zf)/GM2-Gli2-ChIP-Chip(GSE112702)/Homer</t>
  </si>
  <si>
    <t>YSTGGGTGGTCT</t>
  </si>
  <si>
    <t>JunD(bZIP)/K562-JunD-ChIP-Seq/Homer</t>
  </si>
  <si>
    <t>ATGACGTCATCN</t>
  </si>
  <si>
    <t>Nrf2(bZIP)/Lymphoblast-Nrf2-ChIP-Seq(GSE37589)/Homer</t>
  </si>
  <si>
    <t>HTGCTGAGTCAT</t>
  </si>
  <si>
    <t>STAT4(Stat)/CD4-Stat4-ChIP-Seq(GSE22104)/Homer</t>
  </si>
  <si>
    <t>NYTTCCWGGAAR</t>
  </si>
  <si>
    <t>EKLF(Zf)/Erythrocyte-Klf1-ChIP-Seq(GSE20478)/Homer</t>
  </si>
  <si>
    <t>NWGGGTGTGGCY</t>
  </si>
  <si>
    <t>ZNF136(Zf)/HEK293-ZNF136.GFP-ChIP-Seq(GSE58341)/Homer</t>
  </si>
  <si>
    <t>YTKGATAHAGTATTCTWGGTNGGCA</t>
  </si>
  <si>
    <t>Foxa3(Forkhead)/Liver-Foxa3-ChIP-Seq(GSE77670)/Homer</t>
  </si>
  <si>
    <t>BSNTGTTTACWYWGN</t>
  </si>
  <si>
    <t>Twist2(bHLH)/Myoblast-Twist2.Ty1-ChIP-Seq(GSE127998)/Homer</t>
  </si>
  <si>
    <t>MCAGCTGBYH</t>
  </si>
  <si>
    <t>Ets1-distal(ETS)/CD4+-PolII-ChIP-Seq(Barski_et_al.)/Homer</t>
  </si>
  <si>
    <t>MACAGGAAGT</t>
  </si>
  <si>
    <t>ZNF143|STAF(Zf)/CUTLL-ZNF143-ChIP-Seq(GSE29600)/Homer</t>
  </si>
  <si>
    <t>ATTTCCCAGVAKSCY</t>
  </si>
  <si>
    <t>Atoh1(bHLH)/Cerebellum-Atoh1-ChIP-Seq(GSE22111)/Homer</t>
  </si>
  <si>
    <t>VNRVCAGCTGGY</t>
  </si>
  <si>
    <t>Tbx20(T-box)/Heart-Tbx20-ChIP-Seq(GSE29636)/Homer</t>
  </si>
  <si>
    <t>GGTGYTGACAGS</t>
  </si>
  <si>
    <t>PAX6(Paired,Homeobox)/Forebrain-Pax6-ChIP-Seq(GSE66961)/Homer</t>
  </si>
  <si>
    <t>NGTGTTCAVTSAAGCGKAAA</t>
  </si>
  <si>
    <t>Sp2(Zf)/HEK293-Sp2.eGFP-ChIP-Seq(Encode)/Homer</t>
  </si>
  <si>
    <t>YGGCCCCGCCCC</t>
  </si>
  <si>
    <t>Stat3(Stat)/mES-Stat3-ChIP-Seq(GSE11431)/Homer</t>
  </si>
  <si>
    <t>CTTCCGGGAA</t>
  </si>
  <si>
    <t>RARa(NR)/K562-RARa-ChIP-Seq(Encode)/Homer</t>
  </si>
  <si>
    <t>TTGAMCTTTG</t>
  </si>
  <si>
    <t>Zfp57(Zf)/H1-ZFP57.HA-ChIP-Seq(GSE115387)/Homer</t>
  </si>
  <si>
    <t>NANTGCSGCA</t>
  </si>
  <si>
    <t>Elk4(ETS)/Hela-Elk4-ChIP-Seq(GSE31477)/Homer</t>
  </si>
  <si>
    <t>NRYTTCCGGY</t>
  </si>
  <si>
    <t>Jun-AP1(bZIP)/K562-cJun-ChIP-Seq(GSE31477)/Homer</t>
  </si>
  <si>
    <t>GATGASTCATCN</t>
  </si>
  <si>
    <t>ETV4(ETS)/HepG2-ETV4-ChIP-Seq(ENCODE)/Homer</t>
  </si>
  <si>
    <t>ACCGGAAGTG</t>
  </si>
  <si>
    <t>NeuroG2(bHLH)/Fibroblast-NeuroG2-ChIP-Seq(GSE75910)/Homer</t>
  </si>
  <si>
    <t>ACCATCTGTT</t>
  </si>
  <si>
    <t>GFY-Staf(?,Zf)/Promoter/Homer</t>
  </si>
  <si>
    <t>RACTACAATTCCCAGAAKGC</t>
  </si>
  <si>
    <t>SpiB(ETS)/OCILY3-SPIB-ChIP-Seq(GSE56857)/Homer</t>
  </si>
  <si>
    <t>AAAGRGGAAGTG</t>
  </si>
  <si>
    <t>PPARa(NR),DR1/Liver-Ppara-ChIP-Seq(GSE47954)/Homer</t>
  </si>
  <si>
    <t>VNAGGKCAAAGGTCA</t>
  </si>
  <si>
    <t>Fos(bZIP)/TSC-Fos-ChIP-Seq(GSE110950)/Homer</t>
  </si>
  <si>
    <t>NDATGASTCAYN</t>
  </si>
  <si>
    <t>E2F4(E2F)/K562-E2F4-ChIP-Seq(GSE31477)/Homer</t>
  </si>
  <si>
    <t>GGCGGGAAAH</t>
  </si>
  <si>
    <t>PAX3:FKHR-fusion(Paired,Homeobox)/Rh4-PAX3:FKHR-ChIP-Seq(GSE19063)/Homer</t>
  </si>
  <si>
    <t>ACCRTGACTAATTNN</t>
  </si>
  <si>
    <t>Pknox1(Homeobox)/ES-Prep1-ChIP-Seq(GSE63282)/Homer</t>
  </si>
  <si>
    <t>SCTGTCAVTCAV</t>
  </si>
  <si>
    <t>OCT:OCT(POU,Homeobox,IR1)/NPC-Brn2-ChIP-Seq(GSE35496)/Homer</t>
  </si>
  <si>
    <t>ATGAATWATTCATGA</t>
  </si>
  <si>
    <t>Dlx3(Homeobox)/Kerainocytes-Dlx3-ChIP-Seq(GSE89884)/Homer</t>
  </si>
  <si>
    <t>NDGTAATTAC</t>
  </si>
  <si>
    <t>MafK(bZIP)/C2C12-MafK-ChIP-Seq(GSE36030)/Homer</t>
  </si>
  <si>
    <t>GCTGASTCAGCA</t>
  </si>
  <si>
    <t>Rfx6(HTH)/Min6b1-Rfx6.HA-ChIP-Seq(GSE62844)/Homer</t>
  </si>
  <si>
    <t>TGTTKCCTAGCAACM</t>
  </si>
  <si>
    <t>STAT1(Stat)/HelaS3-STAT1-ChIP-Seq(GSE12782)/Homer</t>
  </si>
  <si>
    <t>NATTTCCNGGAAAT</t>
  </si>
  <si>
    <t>NeuroD1(bHLH)/Islet-NeuroD1-ChIP-Seq(GSE30298)/Homer</t>
  </si>
  <si>
    <t>GCCATCTGTT</t>
  </si>
  <si>
    <t>Sox9(HMG)/Limb-SOX9-ChIP-Seq(GSE73225)/Homer</t>
  </si>
  <si>
    <t>AGGVNCCTTTGT</t>
  </si>
  <si>
    <t>TATA-Box(TBP)/Promoter/Homer</t>
  </si>
  <si>
    <t>CCTTTTAWAGSC</t>
  </si>
  <si>
    <t>Hnf6b(Homeobox)/LNCaP-Hnf6b-ChIP-Seq(GSE106305)/Homer</t>
  </si>
  <si>
    <t>TATTGAYY</t>
  </si>
  <si>
    <t>ZNF382(Zf)/HEK293-ZNF382.GFP-ChIP-Seq(GSE58341)/Homer</t>
  </si>
  <si>
    <t>GNCTGTASTRNTGBCTCHTT</t>
  </si>
  <si>
    <t>Mef2b(MADS)/HEK293-Mef2b.V5-ChIP-Seq(GSE67450)/Homer</t>
  </si>
  <si>
    <t>GCTATTTTTGGM</t>
  </si>
  <si>
    <t>KLF6(Zf)/PDAC-KLF6-ChIP-Seq(GSE64557)/Homer</t>
  </si>
  <si>
    <t>MKGGGYGTGGCC</t>
  </si>
  <si>
    <t>NFkB-p50,p52(RHD)/Monocyte-p50-ChIP-Chip(Schreiber_et_al.)/Homer</t>
  </si>
  <si>
    <t>GGGGGAATCCCC</t>
  </si>
  <si>
    <t>Ascl1(bHLH)/NeuralTubes-Ascl1-ChIP-Seq(GSE55840)/Homer</t>
  </si>
  <si>
    <t>NNVVCAGCTGBN</t>
  </si>
  <si>
    <t>Fra1(bZIP)/BT549-Fra1-ChIP-Seq(GSE46166)/Homer</t>
  </si>
  <si>
    <t>NNATGASTCATH</t>
  </si>
  <si>
    <t>PSE(SNAPc)/K562-mStart-Seq/Homer</t>
  </si>
  <si>
    <t>WAVTCACCMTAASYDAAAAG</t>
  </si>
  <si>
    <t>Otx2(Homeobox)/EpiLC-Otx2-ChIP-Seq(GSE56098)/Homer</t>
  </si>
  <si>
    <t>NYTAATCCYB</t>
  </si>
  <si>
    <t>MafF(bZIP)/HepG2-MafF-ChIP-Seq(GSE31477)/Homer</t>
  </si>
  <si>
    <t>HWWGTCAGCAWWTTT</t>
  </si>
  <si>
    <t>Zac1(Zf)/Neuro2A-Plagl1-ChIP-Seq(GSE75942)/Homer</t>
  </si>
  <si>
    <t>HAWGRGGCCM</t>
  </si>
  <si>
    <t>HLF(bZIP)/HSC-HLF.Flag-ChIP-Seq(GSE69817)/Homer</t>
  </si>
  <si>
    <t>RTTATGYAAB</t>
  </si>
  <si>
    <t>ERE(NR),IR3/MCF7-ERa-ChIP-Seq(Unpublished)/Homer</t>
  </si>
  <si>
    <t>VAGGTCACNSTGACC</t>
  </si>
  <si>
    <t>NFE2L2(bZIP)/HepG2-NFE2L2-ChIP-Seq(Encode)/Homer</t>
  </si>
  <si>
    <t>AWWWTGCTGAGTCAT</t>
  </si>
  <si>
    <t>CArG(MADS)/PUER-Srf-ChIP-Seq(Sullivan_et_al.)/Homer</t>
  </si>
  <si>
    <t>CCATATATGGNM</t>
  </si>
  <si>
    <t>RUNX-AML(Runt)/CD4+-PolII-ChIP-Seq(Barski_et_al.)/Homer</t>
  </si>
  <si>
    <t>GCTGTGGTTW</t>
  </si>
  <si>
    <t>NF-E2(bZIP)/K562-NFE2-ChIP-Seq(GSE31477)/Homer</t>
  </si>
  <si>
    <t>GATGACTCAGCA</t>
  </si>
  <si>
    <t>Egr2(Zf)/Thymocytes-Egr2-ChIP-Seq(GSE34254)/Homer</t>
  </si>
  <si>
    <t>NGCGTGGGCGGR</t>
  </si>
  <si>
    <t>PRDM14(Zf)/H1-PRDM14-ChIP-Seq(GSE22767)/Homer</t>
  </si>
  <si>
    <t>RGGTCTCTAACY</t>
  </si>
  <si>
    <t>Bach1(bZIP)/K562-Bach1-ChIP-Seq(GSE31477)/Homer</t>
  </si>
  <si>
    <t>AWWNTGCTGAGTCAT</t>
  </si>
  <si>
    <t>HOXA2(Homeobox)/mES-Hoxa2-ChIP-Seq(Donaldson_et_al.)/Homer</t>
  </si>
  <si>
    <t>GYCATCMATCAT</t>
  </si>
  <si>
    <t>ZNF519(Zf)/HEK293-ZNF519.GFP-ChIP-Seq(GSE58341)/Homer</t>
  </si>
  <si>
    <t>GAGSCCGAGC</t>
  </si>
  <si>
    <t>Zic2(Zf)/ESC-Zic2-ChIP-Seq(SRP197560)/Homer</t>
  </si>
  <si>
    <t>CHCAGCRGGRGG</t>
  </si>
  <si>
    <t>n-Myc(bHLH)/mES-nMyc-ChIP-Seq(GSE11431)/Homer</t>
  </si>
  <si>
    <t>VRCCACGTGG</t>
  </si>
  <si>
    <t>Pax8(Paired,Homeobox)/Thyroid-Pax8-ChIP-Seq(GSE26938)/Homer</t>
  </si>
  <si>
    <t>GTCATGCHTGRCTGS</t>
  </si>
  <si>
    <t>Egr1(Zf)/K562-Egr1-ChIP-Seq(GSE32465)/Homer</t>
  </si>
  <si>
    <t>TGCGTGGGYG</t>
  </si>
  <si>
    <t>ETS(ETS)/Promoter/Homer</t>
  </si>
  <si>
    <t>AACCGGAAGT</t>
  </si>
  <si>
    <t>Srebp1a(bHLH)/HepG2-Srebp1a-ChIP-Seq(GSE31477)/Homer</t>
  </si>
  <si>
    <t>RTCACSCCAY</t>
  </si>
  <si>
    <t>KLF14(Zf)/HEK293-KLF14.GFP-ChIP-Seq(GSE58341)/Homer</t>
  </si>
  <si>
    <t>RGKGGGCGKGGC</t>
  </si>
  <si>
    <t>Npas4(bHLH)/Neuron-Npas4-ChIP-Seq(GSE127793)/Homer</t>
  </si>
  <si>
    <t>NHRTCACGACDN</t>
  </si>
  <si>
    <t>Ascl2(bHLH)/ESC-Ascl2-ChIP-Seq(GSE97712)/Homer</t>
  </si>
  <si>
    <t>SSRGCAGCTGCH</t>
  </si>
  <si>
    <t>ELF1(ETS)/Jurkat-ELF1-ChIP-Seq(SRA014231)/Homer</t>
  </si>
  <si>
    <t>AVCCGGAAGT</t>
  </si>
  <si>
    <t>ERRg(NR)/Kidney-ESRRG-ChIP-Seq(GSE104905)/Homer</t>
  </si>
  <si>
    <t>GTGACCTTGRVN</t>
  </si>
  <si>
    <t>Zic3(Zf)/mES-Zic3-ChIP-Seq(GSE37889)/Homer</t>
  </si>
  <si>
    <t>GGCCYCCTGCTGDGH</t>
  </si>
  <si>
    <t>NRF1(NRF)/MCF7-NRF1-ChIP-Seq(Unpublished)/Homer</t>
  </si>
  <si>
    <t>CTGCGCATGCGC</t>
  </si>
  <si>
    <t>MNT(bHLH)/HepG2-MNT-ChIP-Seq(Encode)/Homer</t>
  </si>
  <si>
    <t>DGCACACGTG</t>
  </si>
  <si>
    <t>Fra2(bZIP)/Striatum-Fra2-ChIP-Seq(GSE43429)/Homer</t>
  </si>
  <si>
    <t>GGATGACTCATC</t>
  </si>
  <si>
    <t>JunB(bZIP)/DendriticCells-Junb-ChIP-Seq(GSE36099)/Homer</t>
  </si>
  <si>
    <t>RATGASTCAT</t>
  </si>
  <si>
    <t>bHLHE41(bHLH)/proB-Bhlhe41-ChIP-Seq(GSE93764)/Homer</t>
  </si>
  <si>
    <t>ELF3(ETS)/PDAC-ELF3-ChIP-Seq(GSE64557)/Homer</t>
  </si>
  <si>
    <t>ANCAGGAAGT</t>
  </si>
  <si>
    <t>Klf9(Zf)/GBM-Klf9-ChIP-Seq(GSE62211)/Homer</t>
  </si>
  <si>
    <t>GCCACRCCCACY</t>
  </si>
  <si>
    <t>LRF(Zf)/Erythroblasts-ZBTB7A-ChIP-Seq(GSE74977)/Homer</t>
  </si>
  <si>
    <t>AAGACCCYYN</t>
  </si>
  <si>
    <t>Sp5(Zf)/mES-Sp5.Flag-ChIP-Seq(GSE72989)/Homer</t>
  </si>
  <si>
    <t>RGKGGGCGGAGC</t>
  </si>
  <si>
    <t>MyoD(bHLH)/Myotube-MyoD-ChIP-Seq(GSE21614)/Homer</t>
  </si>
  <si>
    <t>RRCAGCTGYTSY</t>
  </si>
  <si>
    <t>Oct4:Sox17(POU,Homeobox,HMG)/F9-Sox17-ChIP-Seq(GSE44553)/Homer</t>
  </si>
  <si>
    <t>CCATTGTATGCAAAT</t>
  </si>
  <si>
    <t>GFY(?)/Promoter/Homer</t>
  </si>
  <si>
    <t>ACTACAATTCCC</t>
  </si>
  <si>
    <t>RORa(NR)/Liver-Rora-ChIP-Seq(GSE101115)/Homer</t>
  </si>
  <si>
    <t>AAWCTAGGTCARDNN</t>
  </si>
  <si>
    <t>GABPA(ETS)/Jurkat-GABPa-ChIP-Seq(GSE17954)/Homer</t>
  </si>
  <si>
    <t>RACCGGAAGT</t>
  </si>
  <si>
    <t>Znf263(Zf)/K562-Znf263-ChIP-Seq(GSE31477)/Homer</t>
  </si>
  <si>
    <t>CVGTSCTCCC</t>
  </si>
  <si>
    <t>Brn2(POU,Homeobox)/NPC-Brn2-ChIP-Seq(GSE35496)/Homer</t>
  </si>
  <si>
    <t>ATGAATATTC</t>
  </si>
  <si>
    <t>p53(p53)/Saos-p53-ChIP-Seq(GSE15780)/Homer</t>
  </si>
  <si>
    <t>RRCATGYCYRGRCATGYYYN</t>
  </si>
  <si>
    <t>p53(p53)/Saos-p53-ChIP-Seq/Homer</t>
  </si>
  <si>
    <t>RARg(NR)/ES-RARg-ChIP-Seq(GSE30538)/Homer</t>
  </si>
  <si>
    <t>OCT:OCT(POU,Homeobox)/NPC-OCT6-ChIP-Seq(GSE43916)/Homer</t>
  </si>
  <si>
    <t>YATGCATATRCATRT</t>
  </si>
  <si>
    <t>NFkB-p65-Rel(RHD)/ThioMac-LPS-Expression(GSE23622)/Homer</t>
  </si>
  <si>
    <t>GGAAATTCCC</t>
  </si>
  <si>
    <t>Six4(Homeobox)/MCF7-SIX4-ChIP-Seq(Encode)/Homer</t>
  </si>
  <si>
    <t>TGWAAYCTGABACCB</t>
  </si>
  <si>
    <t>Atf3(bZIP)/GBM-ATF3-ChIP-Seq(GSE33912)/Homer</t>
  </si>
  <si>
    <t>DATGASTCATHN</t>
  </si>
  <si>
    <t>CEBP:AP1(bZIP)/ThioMac-CEBPb-ChIP-Seq(GSE21512)/Homer</t>
  </si>
  <si>
    <t>DRTGTTGCAA</t>
  </si>
  <si>
    <t>BMAL1(bHLH)/Liver-Bmal1-ChIP-Seq(GSE39860)/Homer</t>
  </si>
  <si>
    <t>GNCACGTG</t>
  </si>
  <si>
    <t>Meis1(Homeobox)/MastCells-Meis1-ChIP-Seq(GSE48085)/Homer</t>
  </si>
  <si>
    <t>VGCTGWCAVB</t>
  </si>
  <si>
    <t>Myf5(bHLH)/GM-Myf5-ChIP-Seq(GSE24852)/Homer</t>
  </si>
  <si>
    <t>BAACAGCTGT</t>
  </si>
  <si>
    <t>LXRE(NR),DR4/RAW-LXRb.biotin-ChIP-Seq(GSE21512)/Homer</t>
  </si>
  <si>
    <t>RGGTTACTANAGGTCA</t>
  </si>
  <si>
    <t>Fox:Ebox(Forkhead,bHLH)/Panc1-Foxa2-ChIP-Seq(GSE47459)/Homer</t>
  </si>
  <si>
    <t>NNNVCTGWGYAAACASN</t>
  </si>
  <si>
    <t>MITF(bHLH)/MastCells-MITF-ChIP-Seq(GSE48085)/Homer</t>
  </si>
  <si>
    <t>RTCATGTGAC</t>
  </si>
  <si>
    <t>GLIS3(Zf)/Thyroid-Glis3.GFP-ChIP-Seq(GSE103297)/Homer</t>
  </si>
  <si>
    <t>CTCCCTGGGAGGCCN</t>
  </si>
  <si>
    <t>p53(p53)/mES-cMyc-ChIP-Seq(GSE11431)/Homer</t>
  </si>
  <si>
    <t>ACATGCCCGGGCAT</t>
  </si>
  <si>
    <t>ZBTB18(Zf)/HEK293-ZBTB18.GFP-ChIP-Seq(GSE58341)/Homer</t>
  </si>
  <si>
    <t>AACATCTGGA</t>
  </si>
  <si>
    <t>CEBP(bZIP)/ThioMac-CEBPb-ChIP-Seq(GSE21512)/Homer</t>
  </si>
  <si>
    <t>ATTGCGCAAC</t>
  </si>
  <si>
    <t>c-Myc(bHLH)/mES-cMyc-ChIP-Seq(GSE11431)/Homer</t>
  </si>
  <si>
    <t>VVCCACGTGG</t>
  </si>
  <si>
    <t>PRDM10(Zf)/HEK293-PRDM10.eGFP-ChIP-Seq(Encode)/Homer</t>
  </si>
  <si>
    <t>TGGTACATTCCA</t>
  </si>
  <si>
    <t>AP-1(bZIP)/ThioMac-PU.1-ChIP-Seq(GSE21512)/Homer</t>
  </si>
  <si>
    <t>VTGACTCATC</t>
  </si>
  <si>
    <t>E2F6(E2F)/Hela-E2F6-ChIP-Seq(GSE31477)/Homer</t>
  </si>
  <si>
    <t>GGCGGGAARN</t>
  </si>
  <si>
    <t>E2A(bHLH)/proBcell-E2A-ChIP-Seq(GSE21978)/Homer</t>
  </si>
  <si>
    <t>DNRCAGCTGY</t>
  </si>
  <si>
    <t>Unknown-ESC-element(?)/mES-Nanog-ChIP-Seq(GSE11724)/Homer</t>
  </si>
  <si>
    <t>CACAGCAGGGGG</t>
  </si>
  <si>
    <t>HOXA1(Homeobox)/mES-Hoxa1-ChIP-Seq(SRP084292)/Homer</t>
  </si>
  <si>
    <t>TGATKGATGR</t>
  </si>
  <si>
    <t>Pax7(Paired,Homeobox),longest/Myoblast-Pax7-ChIP-Seq(GSE25064)/Homer</t>
  </si>
  <si>
    <t>NTAATTDGCYAATTANNWWD</t>
  </si>
  <si>
    <t>Pax7(Paired,Homeobox),long/Myoblast-Pax7-ChIP-Seq(GSE25064)/Homer</t>
  </si>
  <si>
    <t>TAATCHGATTAC</t>
  </si>
  <si>
    <t>REST-NRSF(Zf)/Jurkat-NRSF-ChIP-Seq/Homer</t>
  </si>
  <si>
    <t>GGMGCTGTCCATGGTGCTGA</t>
  </si>
  <si>
    <t>E2F(E2F)/Hela-CellCycle-Expression/Homer</t>
  </si>
  <si>
    <t>TTSGCGCGAAAA</t>
  </si>
  <si>
    <t>Lhx3(Homeobox)/Neuron-Lhx3-ChIP-Seq(GSE31456)/Homer</t>
  </si>
  <si>
    <t>ADBTAATTAR</t>
  </si>
  <si>
    <t>Hoxa9(Homeobox)/ChickenMSG-Hoxa9.Flag-ChIP-Seq(GSE86088)/Homer</t>
  </si>
  <si>
    <t>RGCAATNAAA</t>
  </si>
  <si>
    <t>ETS:RUNX(ETS,Runt)/Jurkat-RUNX1-ChIP-Seq(GSE17954)/Homer</t>
  </si>
  <si>
    <t>RCAGGATGTGGT</t>
  </si>
  <si>
    <t>GATA:SCL(Zf,bHLH)/Ter119-SCL-ChIP-Seq(GSE18720)/Homer</t>
  </si>
  <si>
    <t>CRGCTGBNGNSNNSAGATAA</t>
  </si>
  <si>
    <t>PBX1(Homeobox)/MCF7-PBX1-ChIP-Seq(GSE28007)/Homer</t>
  </si>
  <si>
    <t>GSCTGTCACTCA</t>
  </si>
  <si>
    <t>E2A(bHLH),near_PU.1/Bcell-PU.1-ChIP-Seq(GSE21512)/Homer</t>
  </si>
  <si>
    <t>NVCACCTGBN</t>
  </si>
  <si>
    <t>Nr5a2(NR)/mES-Nr5a2-ChIP-Seq(GSE19019)/Homer</t>
  </si>
  <si>
    <t>USF1(bHLH)/GM12878-Usf1-ChIP-Seq(GSE32465)/Homer</t>
  </si>
  <si>
    <t>SGTCACGTGR</t>
  </si>
  <si>
    <t>COUP-TFII(NR)/Artia-Nr2f2-ChIP-Seq(GSE46497)/Homer</t>
  </si>
  <si>
    <t>AGRGGTCA</t>
  </si>
  <si>
    <t>Phox2b(Homeobox)/CLBGA-PHOX2B-ChIP-Seq(GSE90683)/Homer</t>
  </si>
  <si>
    <t>TTAATTNAATTA</t>
  </si>
  <si>
    <t>TEAD1(TEAD)/HepG2-TEAD1-ChIP-Seq(Encode)/Homer</t>
  </si>
  <si>
    <t>CYRCATTCCA</t>
  </si>
  <si>
    <t>SPDEF(ETS)/VCaP-SPDEF-ChIP-Seq(SRA014231)/Homer</t>
  </si>
  <si>
    <t>ASWTCCTGBT</t>
  </si>
  <si>
    <t>ARE(NR)/LNCAP-AR-ChIP-Seq(GSE27824)/Homer</t>
  </si>
  <si>
    <t>RGRACASNSTGTYCYB</t>
  </si>
  <si>
    <t>FOXA1:AR(Forkhead,NR)/LNCAP-AR-ChIP-Seq(GSE27824)/Homer</t>
  </si>
  <si>
    <t>AGTAAACAAAAAAGAACAND</t>
  </si>
  <si>
    <t>Brachyury(T-box)/Mesoendoderm-Brachyury-ChIP-exo(GSE54963)/Homer</t>
  </si>
  <si>
    <t>ANTTMRCASBNNNGTGYKAAN</t>
  </si>
  <si>
    <t>RUNX(Runt)/HPC7-Runx1-ChIP-Seq(GSE22178)/Homer</t>
  </si>
  <si>
    <t>SAAACCACAG</t>
  </si>
  <si>
    <t>RUNX2(Runt)/PCa-RUNX2-ChIP-Seq(GSE33889)/Homer</t>
  </si>
  <si>
    <t>NWAACCACADNN</t>
  </si>
  <si>
    <t>Gata6(Zf)/HUG1N-GATA6-ChIP-Seq(GSE51936)/Homer</t>
  </si>
  <si>
    <t>YCTTATCTBN</t>
  </si>
  <si>
    <t>Nur77(NR)/K562-NR4A1-ChIP-Seq(GSE31363)/Homer</t>
  </si>
  <si>
    <t>TGACCTTTNCNT</t>
  </si>
  <si>
    <t>Pit1(Homeobox)/GCrat-Pit1-ChIP-Seq(GSE58009)/Homer</t>
  </si>
  <si>
    <t>ATGMATATDC</t>
  </si>
  <si>
    <t>Arnt:Ahr(bHLH)/MCF7-Arnt-ChIP-Seq(Lo_et_al.)/Homer</t>
  </si>
  <si>
    <t>TBGCACGCAA</t>
  </si>
  <si>
    <t>NFY(CCAAT)/Promoter/Homer</t>
  </si>
  <si>
    <t>RGCCAATSRG</t>
  </si>
  <si>
    <t>Esrrb(NR)/mES-Esrrb-ChIP-Seq(GSE11431)/Homer</t>
  </si>
  <si>
    <t>KTGACCTTGA</t>
  </si>
  <si>
    <t>DLX1(Homeobox)/BasalGanglia-Dlx1-ChIP-seq(GSE124936)/Homer</t>
  </si>
  <si>
    <t>NSNNTAATTA</t>
  </si>
  <si>
    <t>BATF(bZIP)/Th17-BATF-ChIP-Seq(GSE39756)/Homer</t>
  </si>
  <si>
    <t>DATGASTCAT</t>
  </si>
  <si>
    <t>Elf4(ETS)/BMDM-Elf4-ChIP-Seq(GSE88699)/Homer</t>
  </si>
  <si>
    <t>ACTTCCKGKT</t>
  </si>
  <si>
    <t>Hoxa10(Homeobox)/ChickenMSG-Hoxa10.Flag-ChIP-Seq(GSE86088)/Homer</t>
  </si>
  <si>
    <t>GGYAATGAAA</t>
  </si>
  <si>
    <t>Snail1(Zf)/LS174T-SNAIL1.HA-ChIP-Seq(GSE127183)/Homer</t>
  </si>
  <si>
    <t>TRCACCTGCY</t>
  </si>
  <si>
    <t>TEAD4(TEA)/Tropoblast-Tead4-ChIP-Seq(GSE37350)/Homer</t>
  </si>
  <si>
    <t>CCWGGAATGY</t>
  </si>
  <si>
    <t>EWS:ERG-fusion(ETS)/CADO_ES1-EWS:ERG-ChIP-Seq(SRA014231)/Homer</t>
  </si>
  <si>
    <t>ATTTCCTGTN</t>
  </si>
  <si>
    <t>RUNX1(Runt)/Jurkat-RUNX1-ChIP-Seq(GSE29180)/Homer</t>
  </si>
  <si>
    <t>AAACCACARM</t>
  </si>
  <si>
    <t>Zic(Zf)/Cerebellum-ZIC1.2-ChIP-Seq(GSE60731)/Homer</t>
  </si>
  <si>
    <t>CCTGCTGAGH</t>
  </si>
  <si>
    <t>COUP-TFII(NR)/K562-NR2F1-ChIP-Seq(Encode)/Homer</t>
  </si>
  <si>
    <t>GKBCARAGGTCA</t>
  </si>
  <si>
    <t>GATA(Zf),IR3/iTreg-Gata3-ChIP-Seq(GSE20898)/Homer</t>
  </si>
  <si>
    <t>NNNNNBAGATAWYATCTVHN</t>
  </si>
  <si>
    <t>PRDM9(Zf)/Testis-DMC1-ChIP-Seq(GSE35498)/Homer</t>
  </si>
  <si>
    <t>ADGGYAGYAGCATCT</t>
  </si>
  <si>
    <t>GRE(NR),IR3/RAW264.7-GRE-ChIP-Seq(Unpublished)/Homer</t>
  </si>
  <si>
    <t>VAGRACAKWCTGTYC</t>
  </si>
  <si>
    <t>PGR(NR)/EndoStromal-PGR-ChIP-Seq(GSE69539)/Homer</t>
  </si>
  <si>
    <t>AAGAACATWHTGTTC</t>
  </si>
  <si>
    <t>Sox6(HMG)/Myotubes-Sox6-ChIP-Seq(GSE32627)/Homer</t>
  </si>
  <si>
    <t>CCATTGTTNY</t>
  </si>
  <si>
    <t>GATA3(Zf),DR4/iTreg-Gata3-ChIP-Seq(GSE20898)/Homer</t>
  </si>
  <si>
    <t>AGATGKDGAGATAAG</t>
  </si>
  <si>
    <t>ZNF41(Zf)/HEK293-ZNF41.GFP-ChIP-Seq(GSE58341)/Homer</t>
  </si>
  <si>
    <t>CCTCATGGTGYCYTWYTCCCTTGTG</t>
  </si>
  <si>
    <t>Nkx6.1(Homeobox)/Islet-Nkx6.1-ChIP-Seq(GSE40975)/Homer</t>
  </si>
  <si>
    <t>GKTAATGR</t>
  </si>
  <si>
    <t>Fli1(ETS)/CD8-FLI-ChIP-Seq(GSE20898)/Homer</t>
  </si>
  <si>
    <t>NRYTTCCGGH</t>
  </si>
  <si>
    <t>Smad3(MAD)/NPC-Smad3-ChIP-Seq(GSE36673)/Homer</t>
  </si>
  <si>
    <t>TWGTCTGV</t>
  </si>
  <si>
    <t>ZNF317(Zf)/HEK293-ZNF317.GFP-ChIP-Seq(GSE58341)/Homer</t>
  </si>
  <si>
    <t>GTCWGCTGTYYCTCT</t>
  </si>
  <si>
    <t>MafB(bZIP)/BMM-Mafb-ChIP-Seq(GSE75722)/Homer</t>
  </si>
  <si>
    <t>WNTGCTGASTCAGCANWTTY</t>
  </si>
  <si>
    <t>WT1(Zf)/Kidney-WT1-ChIP-Seq(GSE90016)/Homer</t>
  </si>
  <si>
    <t>MCTCCCMCRCAB</t>
  </si>
  <si>
    <t>Max(bHLH)/K562-Max-ChIP-Seq(GSE31477)/Homer</t>
  </si>
  <si>
    <t>RCCACGTGGYYN</t>
  </si>
  <si>
    <t>ZNF415(Zf)/HEK293-ZNF415.GFP-ChIP-Seq(GSE58341)/Homer</t>
  </si>
  <si>
    <t>GRTGMTRGAGCC</t>
  </si>
  <si>
    <t>Atf4(bZIP)/MEF-Atf4-ChIP-Seq(GSE35681)/Homer</t>
  </si>
  <si>
    <t>MTGATGCAAT</t>
  </si>
  <si>
    <t>p63(p53)/Keratinocyte-p63-ChIP-Seq(GSE17611)/Homer</t>
  </si>
  <si>
    <t>NNDRCATGYCYNRRCATGYH</t>
  </si>
  <si>
    <t>DLX5(Homeobox)/BasalGanglia-Dlx5-ChIP-seq(GSE124936)/Homer</t>
  </si>
  <si>
    <t>SSTAATTA</t>
  </si>
  <si>
    <t>Pax7(Paired,Homeobox)/Myoblast-Pax7-ChIP-Seq(GSE25064)/Homer</t>
  </si>
  <si>
    <t>TAATCAATTA</t>
  </si>
  <si>
    <t>AR-halfsite(NR)/LNCaP-AR-ChIP-Seq(GSE27824)/Homer</t>
  </si>
  <si>
    <t>CCAGGAACAG</t>
  </si>
  <si>
    <t>HIC1(Zf)/Treg-ZBTB29-ChIP-Seq(GSE99889)/Homer</t>
  </si>
  <si>
    <t>TGCCAGCB</t>
  </si>
  <si>
    <t>Oct6(POU,Homeobox)/NPC-Pou3f1-ChIP-Seq(GSE35496)/Homer</t>
  </si>
  <si>
    <t>WATGCAAATGAG</t>
  </si>
  <si>
    <t>GATA3(Zf),DR8/iTreg-Gata3-ChIP-Seq(GSE20898)/Homer</t>
  </si>
  <si>
    <t>AGATSTNDNNDSAGATAASN</t>
  </si>
  <si>
    <t>Lhx1(Homeobox)/EmbryoCarcinoma-Lhx1-ChIP-Seq(GSE70957)/Homer</t>
  </si>
  <si>
    <t>NNYTAATTAR</t>
  </si>
  <si>
    <t>Ap4(bHLH)/AML-Tfap4-ChIP-Seq(GSE45738)/Homer</t>
  </si>
  <si>
    <t>NAHCAGCTGD</t>
  </si>
  <si>
    <t>Atf2(bZIP)/3T3L1-Atf2-ChIP-Seq(GSE56872)/Homer</t>
  </si>
  <si>
    <t>NRRTGACGTCAT</t>
  </si>
  <si>
    <t>Hoxa11(Homeobox)/ChickenMSG-Hoxa11.Flag-ChIP-Seq(GSE86088)/Homer</t>
  </si>
  <si>
    <t>TTTTATGGCM</t>
  </si>
  <si>
    <t>EBF2(EBF)/BrownAdipose-EBF2-ChIP-Seq(GSE97114)/Homer</t>
  </si>
  <si>
    <t>NABTCCCWDGGGAVH</t>
  </si>
  <si>
    <t>Etv2(ETS)/ES-ER71-ChIP-Seq(GSE59402)/Homer</t>
  </si>
  <si>
    <t>NNAYTTCCTGHN</t>
  </si>
  <si>
    <t>Tcf21(bHLH)/ArterySmoothMuscle-Tcf21-ChIP-Seq(GSE61369)/Homer</t>
  </si>
  <si>
    <t>NAACAGCTGG</t>
  </si>
  <si>
    <t>SCRT1(Zf)/HEK293-SCRT1.eGFP-ChIP-Seq(Encode)/Homer</t>
  </si>
  <si>
    <t>GCAACAGGTG</t>
  </si>
  <si>
    <t>Lhx2(Homeobox)/HFSC-Lhx2-ChIP-Seq(GSE48068)/Homer</t>
  </si>
  <si>
    <t>TAATTAGN</t>
  </si>
  <si>
    <t>EHF(ETS)/LoVo-EHF-ChIP-Seq(GSE49402)/Homer</t>
  </si>
  <si>
    <t>AVCAGGAAGT</t>
  </si>
  <si>
    <t>GRHL2(CP2)/HBE-GRHL2-ChIP-Seq(GSE46194)/Homer</t>
  </si>
  <si>
    <t>AAACYKGTTWDACMRGTTTB</t>
  </si>
  <si>
    <t>Rbpj1(?)/Panc1-Rbpj1-ChIP-Seq(GSE47459)/Homer</t>
  </si>
  <si>
    <t>HTTTCCCASG</t>
  </si>
  <si>
    <t>Reverb(NR),DR2/RAW-Reverba.biotin-ChIP-Seq(GSE45914)/Homer</t>
  </si>
  <si>
    <t>GTRGGTCASTGGGTCA</t>
  </si>
  <si>
    <t>Mef2c(MADS)/GM12878-Mef2c-ChIP-Seq(GSE32465)/Homer</t>
  </si>
  <si>
    <t>DCYAAAAATAGM</t>
  </si>
  <si>
    <t>Zfp809(Zf)/ES-Zfp809-ChIP-Seq(GSE70799)/Homer</t>
  </si>
  <si>
    <t>GGGGCTYGKCTGGGA</t>
  </si>
  <si>
    <t>Sp1(Zf)/Promoter/Homer</t>
  </si>
  <si>
    <t>GGCCCCGCCCCC</t>
  </si>
  <si>
    <t>Tgif2(Homeobox)/mES-Tgif2-ChIP-Seq(GSE55404)/Homer</t>
  </si>
  <si>
    <t>TGTCANYT</t>
  </si>
  <si>
    <t>Maz(Zf)/HepG2-Maz-ChIP-Seq(GSE31477)/Homer</t>
  </si>
  <si>
    <t>GGGGGGGG</t>
  </si>
  <si>
    <t>KLF3(Zf)/MEF-Klf3-ChIP-Seq(GSE44748)/Homer</t>
  </si>
  <si>
    <t>NRGCCCCRCCCHBNN</t>
  </si>
  <si>
    <t>Atf7(bZIP)/3T3L1-Atf7-ChIP-Seq(GSE56872)/Homer</t>
  </si>
  <si>
    <t>NGRTGACGTCAY</t>
  </si>
  <si>
    <t>PRDM1(Zf)/Hela-PRDM1-ChIP-Seq(GSE31477)/Homer</t>
  </si>
  <si>
    <t>ACTTTCACTTTC</t>
  </si>
  <si>
    <t>HRE(HSF)/HepG2-HSF1-ChIP-Seq(GSE31477)/Homer</t>
  </si>
  <si>
    <t>BSTTCTRGAABVTTCYAGAA</t>
  </si>
  <si>
    <t>NPAS(bHLH)/Liver-NPAS-ChIP-Seq(GSE39860)/Homer</t>
  </si>
  <si>
    <t>NVCACGTG</t>
  </si>
  <si>
    <t>Tbx21(T-box)/GM12878-TBX21-ChIP-Seq(Encode)/Homer</t>
  </si>
  <si>
    <t>AGGTGTGAAA</t>
  </si>
  <si>
    <t>NF1(CTF)/LNCAP-NF1-ChIP-Seq(Unpublished)/Homer</t>
  </si>
  <si>
    <t>CYTGGCABNSTGCCAR</t>
  </si>
  <si>
    <t>CREB5(bZIP)/LNCaP-CREB5.V5-ChIP-Seq(GSE137775)/Homer</t>
  </si>
  <si>
    <t>VVATGACGTCAT</t>
  </si>
  <si>
    <t>Olig2(bHLH)/Neuron-Olig2-ChIP-Seq(GSE30882)/Homer</t>
  </si>
  <si>
    <t>RCCATMTGTT</t>
  </si>
  <si>
    <t>IRF:BATF(IRF:bZIP)/pDC-Irf8-ChIP-Seq(GSE66899)/Homer</t>
  </si>
  <si>
    <t>CTTTCANTATGACTV</t>
  </si>
  <si>
    <t>EAR2(NR)/K562-NR2F6-ChIP-Seq(Encode)/Homer</t>
  </si>
  <si>
    <t>NRBCARRGGTCA</t>
  </si>
  <si>
    <t>TEAD3(TEA)/HepG2-TEAD3-ChIP-Seq(Encode)/Homer</t>
  </si>
  <si>
    <t>TRCATTCCAG</t>
  </si>
  <si>
    <t>Gata2(Zf)/K562-GATA2-ChIP-Seq(GSE18829)/Homer</t>
  </si>
  <si>
    <t>BBCTTATCTS</t>
  </si>
  <si>
    <t>PU.1(ETS)/ThioMac-PU.1-ChIP-Seq(GSE21512)/Homer</t>
  </si>
  <si>
    <t>AGAGGAAGTG</t>
  </si>
  <si>
    <t>ETV1(ETS)/GIST48-ETV1-ChIP-Seq(GSE22441)/Homer</t>
  </si>
  <si>
    <t>STAT5(Stat)/mCD4+-Stat5-ChIP-Seq(GSE12346)/Homer</t>
  </si>
  <si>
    <t>RTTTCTNAGAAA</t>
  </si>
  <si>
    <t>NF1:FOXA1(CTF,Forkhead)/LNCAP-FOXA1-ChIP-Seq(GSE27824)/Homer</t>
  </si>
  <si>
    <t>WNTGTTTRYTTTGGCA</t>
  </si>
  <si>
    <t>TEAD2(TEA)/Py2T-Tead2-ChIP-Seq(GSE55709)/Homer</t>
  </si>
  <si>
    <t>DLX2(Homeobox)/BasalGanglia-Dlx2-ChIP-seq(GSE124936)/Homer</t>
  </si>
  <si>
    <t>NNNTAATTAS</t>
  </si>
  <si>
    <t>Ronin(THAP)/ES-Thap11-ChIP-Seq(GSE51522)/Homer</t>
  </si>
  <si>
    <t>RACTACAACTCCCAGVAKGC</t>
  </si>
  <si>
    <t>ZSCAN22(Zf)/HEK293-ZSCAN22.GFP-ChIP-Seq(GSE58341)/Homer</t>
  </si>
  <si>
    <t>SMCAGTCWGAKGGAGGAGGC</t>
  </si>
  <si>
    <t>ZNF768(Zf)/Rajj-ZNF768-ChIP-Seq(GSE111879)/Homer</t>
  </si>
  <si>
    <t>RHHCAGAGAGGB</t>
  </si>
  <si>
    <t>ZNF322(Zf)/HEK293-ZNF322.GFP-ChIP-Seq(GSE58341)/Homer</t>
  </si>
  <si>
    <t>GAGCCTGGTACTGWGCCTGR</t>
  </si>
  <si>
    <t>Gata1(Zf)/K562-GATA1-ChIP-Seq(GSE18829)/Homer</t>
  </si>
  <si>
    <t>SAGATAAGRV</t>
  </si>
  <si>
    <t>OCT4-SOX2-TCF-NANOG(POU,Homeobox,HMG)/mES-Oct4-ChIP-Seq(GSE11431)/Homer</t>
  </si>
  <si>
    <t>ATTTGCATAACAATG</t>
  </si>
  <si>
    <t>RORg(NR)/Liver-Rorc-ChIP-Seq(GSE101115)/Homer</t>
  </si>
  <si>
    <t>WAABTAGGTCAV</t>
  </si>
  <si>
    <t>Eomes(T-box)/H9-Eomes-ChIP-Seq(GSE26097)/Homer</t>
  </si>
  <si>
    <t>ATTAACACCT</t>
  </si>
  <si>
    <t>Twist(bHLH)/HMLE-TWIST1-ChIP-Seq(Chang_et_al)/Homer</t>
  </si>
  <si>
    <t>VCAKCTGGNNNCCAGMTGBN</t>
  </si>
  <si>
    <t>ERG(ETS)/VCaP-ERG-ChIP-Seq(GSE14097)/Homer</t>
  </si>
  <si>
    <t>ACAGGAAGTG</t>
  </si>
  <si>
    <t>Barx1(Homeobox)/Stomach-Barx1.3xFlag-ChIP-Seq(GSE69483)/Homer</t>
  </si>
  <si>
    <t>AAACMATTAN</t>
  </si>
  <si>
    <t>TEAD(TEA)/Fibroblast-PU.1-ChIP-Seq(Unpublished)/Homer</t>
  </si>
  <si>
    <t>YCWGGAATGY</t>
  </si>
  <si>
    <t>Klf4(Zf)/mES-Klf4-ChIP-Seq(GSE11431)/Homer</t>
  </si>
  <si>
    <t>GCCACACCCA</t>
  </si>
  <si>
    <t>Tgif1(Homeobox)/mES-Tgif1-ChIP-Seq(GSE55404)/Homer</t>
  </si>
  <si>
    <t>YTGWCADY</t>
  </si>
  <si>
    <t>MafA(bZIP)/Islet-MafA-ChIP-Seq(GSE30298)/Homer</t>
  </si>
  <si>
    <t>TGCTGACTCA</t>
  </si>
  <si>
    <t>KLF10(Zf)/HEK293-KLF10.GFP-ChIP-Seq(GSE58341)/Homer</t>
  </si>
  <si>
    <t>GGGGGTGTGTCC</t>
  </si>
  <si>
    <t>Oct4(POU,Homeobox)/mES-Oct4-ChIP-Seq(GSE11431)/Homer</t>
  </si>
  <si>
    <t>ATTTGCATAW</t>
  </si>
  <si>
    <t>CEBP:CEBP(bZIP)/MEF-Chop-ChIP-Seq(GSE35681)/Homer</t>
  </si>
  <si>
    <t>NTNATGCAAYMNNHTGMAAY</t>
  </si>
  <si>
    <t>Mef2d(MADS)/Retina-Mef2d-ChIP-Seq(GSE61391)/Homer</t>
  </si>
  <si>
    <t>GCTATTTTTAGC</t>
  </si>
  <si>
    <t>HRE(HSF)/Striatum-HSF1-ChIP-Seq(GSE38000)/Homer</t>
  </si>
  <si>
    <t>TTCTAGAABNTTCTA</t>
  </si>
  <si>
    <t>Hoxd11(Homeobox)/ChickenMSG-Hoxd11.Flag-ChIP-Seq(GSE86088)/Homer</t>
  </si>
  <si>
    <t>VGCCATAAAA</t>
  </si>
  <si>
    <t>Tbr1(T-box)/Cortex-Tbr1-ChIP-Seq(GSE71384)/Homer</t>
  </si>
  <si>
    <t>AAGGTGTKAA</t>
  </si>
  <si>
    <t>ZKSCAN1(Zf)/HepG2-ZKSCAN1-ChIP-Seq(Encode)/Homer</t>
  </si>
  <si>
    <t>GCACAYAGTAGGKCY</t>
  </si>
  <si>
    <t>ZEB2(Zf)/SNU398-ZEB2-ChIP-Seq(GSE103048)/Homer</t>
  </si>
  <si>
    <t>GNMCAGGTGTGC</t>
  </si>
  <si>
    <t>ZNF416(Zf)/HEK293-ZNF416.GFP-ChIP-Seq(GSE58341)/Homer</t>
  </si>
  <si>
    <t>WDNCTGGGCA</t>
  </si>
  <si>
    <t>EWS:FLI1-fusion(ETS)/SK_N_MC-EWS:FLI1-ChIP-Seq(SRA014231)/Homer</t>
  </si>
  <si>
    <t>VACAGGAAAT</t>
  </si>
  <si>
    <t>Sox17(HMG)/Endoderm-Sox17-ChIP-Seq(GSE61475)/Homer</t>
  </si>
  <si>
    <t>CCATTGTTYB</t>
  </si>
  <si>
    <t>Sox7(HMG)/ESC-Sox7-ChIP-Seq(GSE133899)/Homer</t>
  </si>
  <si>
    <t>VVRRAACAATGG</t>
  </si>
  <si>
    <t>ZEB1(Zf)/PDAC-ZEB1-ChIP-Seq(GSE64557)/Homer</t>
  </si>
  <si>
    <t>VCAGGTRDRY</t>
  </si>
  <si>
    <t>Isl1(Homeobox)/Neuron-Isl1-ChIP-Seq(GSE31456)/Homer</t>
  </si>
  <si>
    <t>CTAATKGV</t>
  </si>
  <si>
    <t>MYNN(Zf)/HEK293-MYNN.eGFP-ChIP-Seq(Encode)/Homer</t>
  </si>
  <si>
    <t>TTCAAAWTAAAAGTC</t>
  </si>
  <si>
    <t>GRE(NR),IR3/A549-GR-ChIP-Seq(GSE32465)/Homer</t>
  </si>
  <si>
    <t>NRGVACABNVTGTYCY</t>
  </si>
  <si>
    <t>Tbox:Smad(T-box,MAD)/ESCd5-Smad2_3-ChIP-Seq(GSE29422)/Homer</t>
  </si>
  <si>
    <t>AGGTGHCAGACA</t>
  </si>
  <si>
    <t>ZNF669(Zf)/HEK293-ZNF669.GFP-ChIP-Seq(GSE58341)/Homer</t>
  </si>
  <si>
    <t>GARTGGTCATCGCCC</t>
  </si>
  <si>
    <t>Nanog(Homeobox)/mES-Nanog-ChIP-Seq(GSE11724)/Homer</t>
  </si>
  <si>
    <t>RGCCATTAAC</t>
  </si>
  <si>
    <t>p73(p53)/Trachea-p73-ChIP-Seq(PRJNA310161)/Homer</t>
  </si>
  <si>
    <t>NRRRCAWGTCCDGRCATGYY</t>
  </si>
  <si>
    <t>Brn1(POU,Homeobox)/NPC-Brn1-ChIP-Seq(GSE35496)/Homer</t>
  </si>
  <si>
    <t>TATGCWAATBAV</t>
  </si>
  <si>
    <t>Tbet(T-box)/CD8-Tbet-ChIP-Seq(GSE33802)/Homer</t>
  </si>
  <si>
    <t>AGGTGTGAAM</t>
  </si>
  <si>
    <t>Oct11(POU,Homeobox)/NCIH1048-POU2F3-ChIP-seq(GSE115123)/Homer</t>
  </si>
  <si>
    <t>GATTTGCATA</t>
  </si>
  <si>
    <t>STAT6(Stat)/Macrophage-Stat6-ChIP-Seq(GSE38377)/Homer</t>
  </si>
  <si>
    <t>TTCCKNAGAA</t>
  </si>
  <si>
    <t>Rfx5(HTH)/GM12878-Rfx5-ChIP-Seq(GSE31477)/Homer</t>
  </si>
  <si>
    <t>SCCTAGCAACAG</t>
  </si>
  <si>
    <t>X-box(HTH)/NPC-H3K4me1-ChIP-Seq(GSE16256)/Homer</t>
  </si>
  <si>
    <t>GGTTGCCATGGCAA</t>
  </si>
  <si>
    <t>LHX9(Homeobox)/Hct116-LHX9.V5-ChIP-Seq(GSE116822)/Homer</t>
  </si>
  <si>
    <t>NGCTAATTAG</t>
  </si>
  <si>
    <t>Oct2(POU,Homeobox)/Bcell-Oct2-ChIP-Seq(GSE21512)/Homer</t>
  </si>
  <si>
    <t>ATATGCAAAT</t>
  </si>
  <si>
    <t>Tcfcp2l1(CP2)/mES-Tcfcp2l1-ChIP-Seq(GSE11431)/Homer</t>
  </si>
  <si>
    <t>NRAACCRGTTYRAACCRGYT</t>
  </si>
  <si>
    <t>Rfx1(HTH)/NPC-H3K4me1-ChIP-Seq(GSE16256)/Homer</t>
  </si>
  <si>
    <t>KGTTGCCATGGCAA</t>
  </si>
  <si>
    <t>En1(Homeobox)/SUM149-EN1-ChIP-Seq(GSE120957)/Homer</t>
  </si>
  <si>
    <t>NDCTAATTAS</t>
  </si>
  <si>
    <t>c-Jun-CRE(bZIP)/K562-cJun-ChIP-Seq(GSE31477)/Homer</t>
  </si>
  <si>
    <t>ATGACGTCATCY</t>
  </si>
  <si>
    <t>STAT6(Stat)/CD4-Stat6-ChIP-Seq(GSE22104)/Homer</t>
  </si>
  <si>
    <t>ABTTCYYRRGAA</t>
  </si>
  <si>
    <t>NF1-halfsite(CTF)/LNCaP-NF1-ChIP-Seq(Unpublished)/Homer</t>
  </si>
  <si>
    <t>YTGCCAAG</t>
  </si>
  <si>
    <t>NFAT:AP1(RHD,bZIP)/Jurkat-NFATC1-ChIP-Seq(Jolma_et_al.)/Homer</t>
  </si>
  <si>
    <t>SARTGGAAAAWRTGAGTCAB</t>
  </si>
  <si>
    <t>AP-2gamma(AP2)/MCF7-TFAP2C-ChIP-Seq(GSE21234)/Homer</t>
  </si>
  <si>
    <t>SCCTSAGGSCAW</t>
  </si>
  <si>
    <t>RORgt(NR)/EL4-RORgt.Flag-ChIP-Seq(GSE56019)/Homer</t>
  </si>
  <si>
    <t>AAYTAGGTCA</t>
  </si>
  <si>
    <t>ETS1(ETS)/Jurkat-ETS1-ChIP-Seq(GSE17954)/Homer</t>
  </si>
  <si>
    <t>RFX(HTH)/K562-RFX3-ChIP-Seq(SRA012198)/Homer</t>
  </si>
  <si>
    <t>CGGTTGCCATGGCAAC</t>
  </si>
  <si>
    <t>ZNF467(Zf)/HEK293-ZNF467.GFP-ChIP-Seq(GSE58341)/Homer</t>
  </si>
  <si>
    <t>TGGGGAAGGGCM</t>
  </si>
  <si>
    <t>Rfx2(HTH)/LoVo-RFX2-ChIP-Seq(GSE49402)/Homer</t>
  </si>
  <si>
    <t>GTTGCCATGGCAACM</t>
  </si>
  <si>
    <t>Tbx5(T-box)/HL1-Tbx5.biotin-ChIP-Seq(GSE21529)/Homer</t>
  </si>
  <si>
    <t>AGGTGTCA</t>
  </si>
  <si>
    <t>ZNF692(Zf)/HEK293-ZNF692.GFP-ChIP-Seq(GSE58341)/Homer</t>
  </si>
  <si>
    <t>GTGGGCCCCA</t>
  </si>
  <si>
    <t>AP-2alpha(AP2)/Hela-AP2alpha-ChIP-Seq(GSE31477)/Homer</t>
  </si>
  <si>
    <t>ATGCCCTGAGGC</t>
  </si>
  <si>
    <t>EBF1(EBF)/Near-E2A-ChIP-Seq(GSE21512)/Homer</t>
  </si>
  <si>
    <t>GTCCCCWGGGGA</t>
  </si>
  <si>
    <t>Tbx6(T-box)/ESC-Tbx6-ChIP-Seq(GSE93524)/Homer</t>
  </si>
  <si>
    <t>DAGGTGTBAA</t>
  </si>
  <si>
    <t>DUX(Homeobox)/C2C12-Dux-ChIP-Seq(GSE87279)/Homer</t>
  </si>
  <si>
    <t>BCWGATTCAATCAAN</t>
  </si>
  <si>
    <t>OCT:OCT(POU,Homeobox)/NPC-Brn1-ChIP-Seq(GSE35496)/Homer</t>
  </si>
  <si>
    <t>ATGAATATTCATGAG</t>
  </si>
  <si>
    <t>T1ISRE(IRF)/ThioMac-Ifnb-Expression/Homer</t>
  </si>
  <si>
    <t>ACTTTCGTTTCT</t>
  </si>
  <si>
    <t>ZFP3(Zf)/HEK293-ZFP3.GFP-ChIP-Seq(GSE58341)/Homer</t>
  </si>
  <si>
    <t>GGGTTTTGAAGGATGARTAGGAGTT</t>
  </si>
  <si>
    <t>ZNF16(Zf)/HEK293-ZNF16.GFP-ChIP-Seq(GSE58341)/Homer</t>
  </si>
  <si>
    <t>MACCTTCYATGGCTCCCTAKTGCCY</t>
  </si>
  <si>
    <t>ZNF528(Zf)/HEK293-ZNF528.GFP-ChIP-Seq(GSE58341)/Homer</t>
  </si>
  <si>
    <t>AGAAATGACTTCCCT</t>
  </si>
  <si>
    <t>Homer persistent knownResults</t>
  </si>
  <si>
    <t>YY1(Zf)</t>
  </si>
  <si>
    <t>CTCF(Zf)</t>
  </si>
  <si>
    <t>Dataset EV1</t>
  </si>
  <si>
    <t>Results of HOMER motif enrichment (“known” mode) using persistent REs as “Target” sequences and depleted REs as “Background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E+00"/>
    <numFmt numFmtId="166" formatCode="0.0E+00"/>
  </numFmts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8"/>
        <bgColor auto="1"/>
      </patternFill>
    </fill>
  </fills>
  <borders count="18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7"/>
      </bottom>
      <diagonal/>
    </border>
    <border>
      <left style="thin">
        <color indexed="16"/>
      </left>
      <right style="thin">
        <color indexed="17"/>
      </right>
      <top style="thin">
        <color indexed="17"/>
      </top>
      <bottom style="thin">
        <color indexed="16"/>
      </bottom>
      <diagonal/>
    </border>
    <border>
      <left style="thin">
        <color indexed="17"/>
      </left>
      <right style="thin">
        <color indexed="16"/>
      </right>
      <top style="thin">
        <color indexed="17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7"/>
      </top>
      <bottom style="thin">
        <color indexed="16"/>
      </bottom>
      <diagonal/>
    </border>
    <border>
      <left style="thin">
        <color indexed="16"/>
      </left>
      <right style="thin">
        <color indexed="17"/>
      </right>
      <top style="thin">
        <color indexed="16"/>
      </top>
      <bottom style="thin">
        <color indexed="16"/>
      </bottom>
      <diagonal/>
    </border>
    <border>
      <left style="thin">
        <color indexed="17"/>
      </left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6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1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3" borderId="4" xfId="0" applyNumberFormat="1" applyFont="1" applyFill="1" applyBorder="1" applyAlignment="1">
      <alignment vertical="top"/>
    </xf>
    <xf numFmtId="49" fontId="2" fillId="4" borderId="5" xfId="0" applyNumberFormat="1" applyFont="1" applyFill="1" applyBorder="1" applyAlignment="1">
      <alignment vertical="top"/>
    </xf>
    <xf numFmtId="49" fontId="0" fillId="2" borderId="6" xfId="0" applyNumberFormat="1" applyFill="1" applyBorder="1" applyAlignment="1">
      <alignment vertical="top"/>
    </xf>
    <xf numFmtId="164" fontId="0" fillId="2" borderId="7" xfId="0" applyNumberFormat="1" applyFill="1" applyBorder="1" applyAlignment="1">
      <alignment vertical="top"/>
    </xf>
    <xf numFmtId="165" fontId="0" fillId="2" borderId="7" xfId="0" applyNumberFormat="1" applyFill="1" applyBorder="1" applyAlignment="1">
      <alignment vertical="top"/>
    </xf>
    <xf numFmtId="0" fontId="0" fillId="2" borderId="7" xfId="0" applyNumberFormat="1" applyFill="1" applyBorder="1" applyAlignment="1">
      <alignment vertical="top"/>
    </xf>
    <xf numFmtId="10" fontId="0" fillId="2" borderId="7" xfId="0" applyNumberFormat="1" applyFill="1" applyBorder="1" applyAlignment="1">
      <alignment vertical="top"/>
    </xf>
    <xf numFmtId="49" fontId="2" fillId="4" borderId="8" xfId="0" applyNumberFormat="1" applyFont="1" applyFill="1" applyBorder="1" applyAlignment="1">
      <alignment vertical="top"/>
    </xf>
    <xf numFmtId="49" fontId="0" fillId="2" borderId="9" xfId="0" applyNumberFormat="1" applyFill="1" applyBorder="1" applyAlignment="1">
      <alignment vertical="top"/>
    </xf>
    <xf numFmtId="164" fontId="0" fillId="2" borderId="10" xfId="0" applyNumberFormat="1" applyFill="1" applyBorder="1" applyAlignment="1">
      <alignment vertical="top"/>
    </xf>
    <xf numFmtId="165" fontId="0" fillId="2" borderId="10" xfId="0" applyNumberFormat="1" applyFill="1" applyBorder="1" applyAlignment="1">
      <alignment vertical="top"/>
    </xf>
    <xf numFmtId="0" fontId="0" fillId="2" borderId="10" xfId="0" applyNumberFormat="1" applyFill="1" applyBorder="1" applyAlignment="1">
      <alignment vertical="top"/>
    </xf>
    <xf numFmtId="10" fontId="0" fillId="2" borderId="10" xfId="0" applyNumberFormat="1" applyFill="1" applyBorder="1" applyAlignment="1">
      <alignment vertical="top"/>
    </xf>
    <xf numFmtId="11" fontId="0" fillId="2" borderId="10" xfId="0" applyNumberFormat="1" applyFill="1" applyBorder="1" applyAlignment="1">
      <alignment vertical="top"/>
    </xf>
    <xf numFmtId="166" fontId="0" fillId="2" borderId="10" xfId="0" applyNumberFormat="1" applyFill="1" applyBorder="1" applyAlignment="1">
      <alignment vertical="top"/>
    </xf>
    <xf numFmtId="0" fontId="2" fillId="5" borderId="11" xfId="0" applyFont="1" applyFill="1" applyBorder="1">
      <alignment vertical="top" wrapText="1"/>
    </xf>
    <xf numFmtId="49" fontId="2" fillId="5" borderId="11" xfId="0" applyNumberFormat="1" applyFont="1" applyFill="1" applyBorder="1">
      <alignment vertical="top" wrapText="1"/>
    </xf>
    <xf numFmtId="49" fontId="2" fillId="6" borderId="12" xfId="0" applyNumberFormat="1" applyFont="1" applyFill="1" applyBorder="1">
      <alignment vertical="top" wrapText="1"/>
    </xf>
    <xf numFmtId="0" fontId="0" fillId="0" borderId="13" xfId="0" applyNumberFormat="1" applyBorder="1">
      <alignment vertical="top" wrapText="1"/>
    </xf>
    <xf numFmtId="0" fontId="0" fillId="0" borderId="14" xfId="0" applyNumberFormat="1" applyBorder="1">
      <alignment vertical="top" wrapText="1"/>
    </xf>
    <xf numFmtId="49" fontId="2" fillId="6" borderId="15" xfId="0" applyNumberFormat="1" applyFont="1" applyFill="1" applyBorder="1">
      <alignment vertical="top" wrapText="1"/>
    </xf>
    <xf numFmtId="0" fontId="0" fillId="0" borderId="16" xfId="0" applyNumberFormat="1" applyBorder="1">
      <alignment vertical="top" wrapText="1"/>
    </xf>
    <xf numFmtId="0" fontId="0" fillId="0" borderId="17" xfId="0" applyNumberFormat="1" applyBorder="1">
      <alignment vertical="top" wrapText="1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top" wrapText="1"/>
    </xf>
    <xf numFmtId="0" fontId="4" fillId="0" borderId="0" xfId="0" applyFont="1" applyAlignment="1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BDC0BF"/>
      <rgbColor rgb="FFA5A5A5"/>
      <rgbColor rgb="FF3F3F3F"/>
      <rgbColor rgb="FFDBDBDB"/>
      <rgbColor rgb="FFB8B8B8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04144"/>
          <c:y val="0.14543600000000001"/>
          <c:w val="0.88383299999999998"/>
          <c:h val="0.7693729999999999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plot - Homer persistent knownRe'!$B$2</c:f>
              <c:strCache>
                <c:ptCount val="1"/>
                <c:pt idx="0">
                  <c:v>% of Target Sequences with Motif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cat>
            <c:strRef>
              <c:f>('plot - Homer persistent knownRe'!$A$3,'plot - Homer persistent knownRe'!$A$4)</c:f>
              <c:strCache>
                <c:ptCount val="2"/>
                <c:pt idx="0">
                  <c:v>YY1(Zf)</c:v>
                </c:pt>
                <c:pt idx="1">
                  <c:v>CTCF(Zf)</c:v>
                </c:pt>
              </c:strCache>
            </c:strRef>
          </c:cat>
          <c:val>
            <c:numRef>
              <c:f>'plot - Homer persistent knownRe'!$B$3:$B$4</c:f>
              <c:numCache>
                <c:formatCode>General</c:formatCode>
                <c:ptCount val="2"/>
                <c:pt idx="0">
                  <c:v>14.72</c:v>
                </c:pt>
                <c:pt idx="1">
                  <c:v>21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66-BE49-A316-DFB160552381}"/>
            </c:ext>
          </c:extLst>
        </c:ser>
        <c:ser>
          <c:idx val="1"/>
          <c:order val="1"/>
          <c:tx>
            <c:strRef>
              <c:f>'plot - Homer persistent knownRe'!$C$2</c:f>
              <c:strCache>
                <c:ptCount val="1"/>
                <c:pt idx="0">
                  <c:v>% of Background Sequences with Motif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cat>
            <c:strRef>
              <c:f>('plot - Homer persistent knownRe'!$A$3,'plot - Homer persistent knownRe'!$A$4)</c:f>
              <c:strCache>
                <c:ptCount val="2"/>
                <c:pt idx="0">
                  <c:v>YY1(Zf)</c:v>
                </c:pt>
                <c:pt idx="1">
                  <c:v>CTCF(Zf)</c:v>
                </c:pt>
              </c:strCache>
            </c:strRef>
          </c:cat>
          <c:val>
            <c:numRef>
              <c:f>'plot - Homer persistent knownRe'!$C$3:$C$4</c:f>
              <c:numCache>
                <c:formatCode>General</c:formatCode>
                <c:ptCount val="2"/>
                <c:pt idx="0">
                  <c:v>5.64</c:v>
                </c:pt>
                <c:pt idx="1">
                  <c:v>12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66-BE49-A316-DFB160552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10"/>
        <c:axId val="2094734552"/>
        <c:axId val="2094734553"/>
      </c:barChart>
      <c:catAx>
        <c:axId val="20947345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25"/>
        </c:scaling>
        <c:delete val="0"/>
        <c:axPos val="t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General" sourceLinked="1"/>
        <c:majorTickMark val="out"/>
        <c:minorTickMark val="none"/>
        <c:tickLblPos val="high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ES"/>
          </a:p>
        </c:txPr>
        <c:crossAx val="2094734552"/>
        <c:crosses val="autoZero"/>
        <c:crossBetween val="between"/>
        <c:majorUnit val="5"/>
        <c:minorUnit val="2.5"/>
      </c:valAx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7.6587500000000003E-2"/>
          <c:y val="0"/>
          <c:w val="0.9"/>
          <c:h val="7.0938799999999996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000000"/>
              </a:solidFill>
              <a:latin typeface="Helvetica Neue"/>
            </a:defRPr>
          </a:pPr>
          <a:endParaRPr lang="en-ES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51212</xdr:rowOff>
    </xdr:from>
    <xdr:to>
      <xdr:col>3</xdr:col>
      <xdr:colOff>686562</xdr:colOff>
      <xdr:row>18</xdr:row>
      <xdr:rowOff>105773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3556-4385-2149-9115-EB3B7C0D9149}">
  <dimension ref="A1:A2"/>
  <sheetViews>
    <sheetView tabSelected="1" workbookViewId="0">
      <selection activeCell="G19" sqref="G19"/>
    </sheetView>
  </sheetViews>
  <sheetFormatPr baseColWidth="10" defaultRowHeight="13" x14ac:dyDescent="0.15"/>
  <cols>
    <col min="1" max="1" width="12" customWidth="1"/>
  </cols>
  <sheetData>
    <row r="1" spans="1:1" ht="14" customHeight="1" x14ac:dyDescent="0.15">
      <c r="A1" s="29" t="s">
        <v>883</v>
      </c>
    </row>
    <row r="2" spans="1:1" ht="15" x14ac:dyDescent="0.15">
      <c r="A2" s="30" t="s">
        <v>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442"/>
  <sheetViews>
    <sheetView showGridLines="0" workbookViewId="0">
      <selection activeCell="B23" sqref="B23"/>
    </sheetView>
  </sheetViews>
  <sheetFormatPr baseColWidth="10" defaultColWidth="8.33203125" defaultRowHeight="20" customHeight="1" x14ac:dyDescent="0.15"/>
  <cols>
    <col min="1" max="1" width="63.6640625" style="1" customWidth="1"/>
    <col min="2" max="2" width="25.1640625" style="1" customWidth="1"/>
    <col min="3" max="3" width="7.5" style="1" customWidth="1"/>
    <col min="4" max="4" width="11" style="1" customWidth="1"/>
    <col min="5" max="5" width="16.6640625" style="1" customWidth="1"/>
    <col min="6" max="6" width="33.33203125" style="1" customWidth="1"/>
    <col min="7" max="7" width="28.1640625" style="1" customWidth="1"/>
    <col min="8" max="8" width="38" style="1" customWidth="1"/>
    <col min="9" max="9" width="33" style="1" customWidth="1"/>
    <col min="10" max="256" width="8.33203125" style="1" customWidth="1"/>
  </cols>
  <sheetData>
    <row r="1" spans="1:9" ht="27.75" customHeight="1" x14ac:dyDescent="0.15">
      <c r="A1" s="25" t="s">
        <v>0</v>
      </c>
      <c r="B1" s="26"/>
      <c r="C1" s="26"/>
      <c r="D1" s="26"/>
      <c r="E1" s="26"/>
      <c r="F1" s="26"/>
      <c r="G1" s="26"/>
      <c r="H1" s="26"/>
      <c r="I1" s="27"/>
    </row>
    <row r="2" spans="1:9" ht="20.2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ht="20.25" customHeight="1" x14ac:dyDescent="0.15">
      <c r="A3" s="3" t="s">
        <v>10</v>
      </c>
      <c r="B3" s="4" t="s">
        <v>11</v>
      </c>
      <c r="C3" s="5">
        <v>9.9999999999999994E-12</v>
      </c>
      <c r="D3" s="6">
        <v>-25.81</v>
      </c>
      <c r="E3" s="7">
        <v>0</v>
      </c>
      <c r="F3" s="7">
        <v>58</v>
      </c>
      <c r="G3" s="8">
        <v>0.1472</v>
      </c>
      <c r="H3" s="7">
        <v>22</v>
      </c>
      <c r="I3" s="8">
        <v>5.6399999999999999E-2</v>
      </c>
    </row>
    <row r="4" spans="1:9" ht="20" customHeight="1" x14ac:dyDescent="0.15">
      <c r="A4" s="9" t="s">
        <v>12</v>
      </c>
      <c r="B4" s="10" t="s">
        <v>13</v>
      </c>
      <c r="C4" s="11">
        <v>9.9999999999999995E-7</v>
      </c>
      <c r="D4" s="12">
        <v>-16.12</v>
      </c>
      <c r="E4" s="13">
        <v>0</v>
      </c>
      <c r="F4" s="13">
        <v>86</v>
      </c>
      <c r="G4" s="14">
        <v>0.21829999999999999</v>
      </c>
      <c r="H4" s="13">
        <v>48.7</v>
      </c>
      <c r="I4" s="14">
        <v>0.12520000000000001</v>
      </c>
    </row>
    <row r="5" spans="1:9" ht="20" customHeight="1" x14ac:dyDescent="0.15">
      <c r="A5" s="9" t="s">
        <v>14</v>
      </c>
      <c r="B5" s="10" t="s">
        <v>15</v>
      </c>
      <c r="C5" s="11">
        <v>9.9999999999999995E-7</v>
      </c>
      <c r="D5" s="12">
        <v>-14.86</v>
      </c>
      <c r="E5" s="13">
        <v>1E-4</v>
      </c>
      <c r="F5" s="13">
        <v>79</v>
      </c>
      <c r="G5" s="14">
        <v>0.20050000000000001</v>
      </c>
      <c r="H5" s="13">
        <v>44.7</v>
      </c>
      <c r="I5" s="14">
        <v>0.1147</v>
      </c>
    </row>
    <row r="6" spans="1:9" ht="20" customHeight="1" x14ac:dyDescent="0.15">
      <c r="A6" s="9" t="s">
        <v>16</v>
      </c>
      <c r="B6" s="10" t="s">
        <v>17</v>
      </c>
      <c r="C6" s="11">
        <v>1E-4</v>
      </c>
      <c r="D6" s="12">
        <v>-10.82</v>
      </c>
      <c r="E6" s="13">
        <v>2.2000000000000001E-3</v>
      </c>
      <c r="F6" s="13">
        <v>15</v>
      </c>
      <c r="G6" s="14">
        <v>3.8100000000000002E-2</v>
      </c>
      <c r="H6" s="13">
        <v>4.9000000000000004</v>
      </c>
      <c r="I6" s="14">
        <v>1.2699999999999999E-2</v>
      </c>
    </row>
    <row r="7" spans="1:9" ht="20" customHeight="1" x14ac:dyDescent="0.15">
      <c r="A7" s="9" t="s">
        <v>18</v>
      </c>
      <c r="B7" s="10" t="s">
        <v>19</v>
      </c>
      <c r="C7" s="11">
        <v>1E-3</v>
      </c>
      <c r="D7" s="15">
        <v>-9.0399999999999991</v>
      </c>
      <c r="E7" s="13">
        <v>1.04E-2</v>
      </c>
      <c r="F7" s="13">
        <v>111</v>
      </c>
      <c r="G7" s="14">
        <v>0.28170000000000001</v>
      </c>
      <c r="H7" s="13">
        <v>79.2</v>
      </c>
      <c r="I7" s="14">
        <v>0.20330000000000001</v>
      </c>
    </row>
    <row r="8" spans="1:9" ht="20" customHeight="1" x14ac:dyDescent="0.15">
      <c r="A8" s="9" t="s">
        <v>20</v>
      </c>
      <c r="B8" s="10" t="s">
        <v>21</v>
      </c>
      <c r="C8" s="11">
        <v>1E-3</v>
      </c>
      <c r="D8" s="12">
        <v>-8.452</v>
      </c>
      <c r="E8" s="13">
        <v>1.5699999999999999E-2</v>
      </c>
      <c r="F8" s="13">
        <v>35</v>
      </c>
      <c r="G8" s="14">
        <v>8.8800000000000004E-2</v>
      </c>
      <c r="H8" s="13">
        <v>18.8</v>
      </c>
      <c r="I8" s="14">
        <v>4.8300000000000003E-2</v>
      </c>
    </row>
    <row r="9" spans="1:9" ht="20" customHeight="1" x14ac:dyDescent="0.15">
      <c r="A9" s="9" t="s">
        <v>22</v>
      </c>
      <c r="B9" s="10" t="s">
        <v>23</v>
      </c>
      <c r="C9" s="11">
        <v>1E-3</v>
      </c>
      <c r="D9" s="12">
        <v>-8.3089999999999993</v>
      </c>
      <c r="E9" s="13">
        <v>1.5699999999999999E-2</v>
      </c>
      <c r="F9" s="13">
        <v>9</v>
      </c>
      <c r="G9" s="14">
        <v>2.2800000000000001E-2</v>
      </c>
      <c r="H9" s="13">
        <v>2.4</v>
      </c>
      <c r="I9" s="14">
        <v>6.0000000000000001E-3</v>
      </c>
    </row>
    <row r="10" spans="1:9" ht="20" customHeight="1" x14ac:dyDescent="0.15">
      <c r="A10" s="9" t="s">
        <v>24</v>
      </c>
      <c r="B10" s="10" t="s">
        <v>25</v>
      </c>
      <c r="C10" s="11">
        <v>1E-3</v>
      </c>
      <c r="D10" s="12">
        <v>-7.0720000000000001</v>
      </c>
      <c r="E10" s="13">
        <v>4.6699999999999998E-2</v>
      </c>
      <c r="F10" s="13">
        <v>251</v>
      </c>
      <c r="G10" s="14">
        <v>0.6371</v>
      </c>
      <c r="H10" s="13">
        <v>217.5</v>
      </c>
      <c r="I10" s="14">
        <v>0.55840000000000001</v>
      </c>
    </row>
    <row r="11" spans="1:9" ht="20" customHeight="1" x14ac:dyDescent="0.15">
      <c r="A11" s="9" t="s">
        <v>26</v>
      </c>
      <c r="B11" s="10" t="s">
        <v>27</v>
      </c>
      <c r="C11" s="11">
        <v>0.01</v>
      </c>
      <c r="D11" s="12">
        <v>-6.8849999999999998</v>
      </c>
      <c r="E11" s="13">
        <v>0.05</v>
      </c>
      <c r="F11" s="13">
        <v>23</v>
      </c>
      <c r="G11" s="14">
        <v>5.8400000000000001E-2</v>
      </c>
      <c r="H11" s="13">
        <v>11.4</v>
      </c>
      <c r="I11" s="14">
        <v>2.92E-2</v>
      </c>
    </row>
    <row r="12" spans="1:9" ht="20" customHeight="1" x14ac:dyDescent="0.15">
      <c r="A12" s="9" t="s">
        <v>28</v>
      </c>
      <c r="B12" s="10" t="s">
        <v>29</v>
      </c>
      <c r="C12" s="11">
        <v>0.01</v>
      </c>
      <c r="D12" s="12">
        <v>-6.2380000000000004</v>
      </c>
      <c r="E12" s="13">
        <v>8.5999999999999993E-2</v>
      </c>
      <c r="F12" s="13">
        <v>93</v>
      </c>
      <c r="G12" s="14">
        <v>0.23599999999999999</v>
      </c>
      <c r="H12" s="13">
        <v>69.2</v>
      </c>
      <c r="I12" s="14">
        <v>0.17760000000000001</v>
      </c>
    </row>
    <row r="13" spans="1:9" ht="20" customHeight="1" x14ac:dyDescent="0.15">
      <c r="A13" s="9" t="s">
        <v>30</v>
      </c>
      <c r="B13" s="10" t="s">
        <v>31</v>
      </c>
      <c r="C13" s="11">
        <v>0.01</v>
      </c>
      <c r="D13" s="12">
        <v>-6.117</v>
      </c>
      <c r="E13" s="13">
        <v>8.8200000000000001E-2</v>
      </c>
      <c r="F13" s="13">
        <v>156</v>
      </c>
      <c r="G13" s="14">
        <v>0.39589999999999997</v>
      </c>
      <c r="H13" s="13">
        <v>127.2</v>
      </c>
      <c r="I13" s="14">
        <v>0.3266</v>
      </c>
    </row>
    <row r="14" spans="1:9" ht="20" customHeight="1" x14ac:dyDescent="0.15">
      <c r="A14" s="9" t="s">
        <v>32</v>
      </c>
      <c r="B14" s="10" t="s">
        <v>33</v>
      </c>
      <c r="C14" s="11">
        <v>0.01</v>
      </c>
      <c r="D14" s="12">
        <v>-5.7930000000000001</v>
      </c>
      <c r="E14" s="13">
        <v>0.11169999999999999</v>
      </c>
      <c r="F14" s="13">
        <v>259</v>
      </c>
      <c r="G14" s="14">
        <v>0.65739999999999998</v>
      </c>
      <c r="H14" s="13">
        <v>229.2</v>
      </c>
      <c r="I14" s="14">
        <v>0.58830000000000005</v>
      </c>
    </row>
    <row r="15" spans="1:9" ht="20" customHeight="1" x14ac:dyDescent="0.15">
      <c r="A15" s="9" t="s">
        <v>34</v>
      </c>
      <c r="B15" s="10" t="s">
        <v>35</v>
      </c>
      <c r="C15" s="11">
        <v>0.01</v>
      </c>
      <c r="D15" s="12">
        <v>-5.7759999999999998</v>
      </c>
      <c r="E15" s="13">
        <v>0.11169999999999999</v>
      </c>
      <c r="F15" s="13">
        <v>45</v>
      </c>
      <c r="G15" s="14">
        <v>0.1142</v>
      </c>
      <c r="H15" s="13">
        <v>29.3</v>
      </c>
      <c r="I15" s="14">
        <v>7.5300000000000006E-2</v>
      </c>
    </row>
    <row r="16" spans="1:9" ht="20" customHeight="1" x14ac:dyDescent="0.15">
      <c r="A16" s="9" t="s">
        <v>36</v>
      </c>
      <c r="B16" s="10" t="s">
        <v>37</v>
      </c>
      <c r="C16" s="11">
        <v>0.01</v>
      </c>
      <c r="D16" s="12">
        <v>-5.6769999999999996</v>
      </c>
      <c r="E16" s="13">
        <v>0.11169999999999999</v>
      </c>
      <c r="F16" s="13">
        <v>144</v>
      </c>
      <c r="G16" s="14">
        <v>0.36549999999999999</v>
      </c>
      <c r="H16" s="13">
        <v>117.8</v>
      </c>
      <c r="I16" s="14">
        <v>0.3024</v>
      </c>
    </row>
    <row r="17" spans="1:9" ht="20" customHeight="1" x14ac:dyDescent="0.15">
      <c r="A17" s="9" t="s">
        <v>38</v>
      </c>
      <c r="B17" s="10" t="s">
        <v>39</v>
      </c>
      <c r="C17" s="11">
        <v>0.01</v>
      </c>
      <c r="D17" s="12">
        <v>-5.5730000000000004</v>
      </c>
      <c r="E17" s="13">
        <v>0.11169999999999999</v>
      </c>
      <c r="F17" s="13">
        <v>5</v>
      </c>
      <c r="G17" s="14">
        <v>1.2699999999999999E-2</v>
      </c>
      <c r="H17" s="13">
        <v>1.8</v>
      </c>
      <c r="I17" s="14">
        <v>4.5999999999999999E-3</v>
      </c>
    </row>
    <row r="18" spans="1:9" ht="20" customHeight="1" x14ac:dyDescent="0.15">
      <c r="A18" s="9" t="s">
        <v>40</v>
      </c>
      <c r="B18" s="10" t="s">
        <v>41</v>
      </c>
      <c r="C18" s="11">
        <v>0.01</v>
      </c>
      <c r="D18" s="12">
        <v>-5.556</v>
      </c>
      <c r="E18" s="13">
        <v>0.11169999999999999</v>
      </c>
      <c r="F18" s="13">
        <v>296</v>
      </c>
      <c r="G18" s="14">
        <v>0.75129999999999997</v>
      </c>
      <c r="H18" s="13">
        <v>268.8</v>
      </c>
      <c r="I18" s="14">
        <v>0.69010000000000005</v>
      </c>
    </row>
    <row r="19" spans="1:9" ht="20" customHeight="1" x14ac:dyDescent="0.15">
      <c r="A19" s="9" t="s">
        <v>42</v>
      </c>
      <c r="B19" s="10" t="s">
        <v>43</v>
      </c>
      <c r="C19" s="11">
        <v>0.01</v>
      </c>
      <c r="D19" s="12">
        <v>-5.3959999999999999</v>
      </c>
      <c r="E19" s="13">
        <v>0.1174</v>
      </c>
      <c r="F19" s="13">
        <v>33</v>
      </c>
      <c r="G19" s="14">
        <v>8.3799999999999999E-2</v>
      </c>
      <c r="H19" s="13">
        <v>20.9</v>
      </c>
      <c r="I19" s="14">
        <v>5.3699999999999998E-2</v>
      </c>
    </row>
    <row r="20" spans="1:9" ht="20" customHeight="1" x14ac:dyDescent="0.15">
      <c r="A20" s="9" t="s">
        <v>44</v>
      </c>
      <c r="B20" s="10" t="s">
        <v>45</v>
      </c>
      <c r="C20" s="11">
        <v>0.01</v>
      </c>
      <c r="D20" s="12">
        <v>-5.173</v>
      </c>
      <c r="E20" s="13">
        <v>0.13850000000000001</v>
      </c>
      <c r="F20" s="13">
        <v>12</v>
      </c>
      <c r="G20" s="14">
        <v>3.0499999999999999E-2</v>
      </c>
      <c r="H20" s="13">
        <v>5.2</v>
      </c>
      <c r="I20" s="14">
        <v>1.35E-2</v>
      </c>
    </row>
    <row r="21" spans="1:9" ht="20" customHeight="1" x14ac:dyDescent="0.15">
      <c r="A21" s="9" t="s">
        <v>46</v>
      </c>
      <c r="B21" s="10" t="s">
        <v>47</v>
      </c>
      <c r="C21" s="11">
        <v>0.01</v>
      </c>
      <c r="D21" s="12">
        <v>-4.9539999999999997</v>
      </c>
      <c r="E21" s="13">
        <v>0.16339999999999999</v>
      </c>
      <c r="F21" s="13">
        <v>269</v>
      </c>
      <c r="G21" s="14">
        <v>0.68269999999999997</v>
      </c>
      <c r="H21" s="13">
        <v>242.7</v>
      </c>
      <c r="I21" s="14">
        <v>0.62319999999999998</v>
      </c>
    </row>
    <row r="22" spans="1:9" ht="20" customHeight="1" x14ac:dyDescent="0.15">
      <c r="A22" s="9" t="s">
        <v>48</v>
      </c>
      <c r="B22" s="10" t="s">
        <v>49</v>
      </c>
      <c r="C22" s="11">
        <v>0.01</v>
      </c>
      <c r="D22" s="12">
        <v>-4.9409999999999998</v>
      </c>
      <c r="E22" s="13">
        <v>0.16339999999999999</v>
      </c>
      <c r="F22" s="13">
        <v>68</v>
      </c>
      <c r="G22" s="14">
        <v>0.1726</v>
      </c>
      <c r="H22" s="13">
        <v>50.7</v>
      </c>
      <c r="I22" s="14">
        <v>0.13009999999999999</v>
      </c>
    </row>
    <row r="23" spans="1:9" ht="20" customHeight="1" x14ac:dyDescent="0.15">
      <c r="A23" s="9" t="s">
        <v>50</v>
      </c>
      <c r="B23" s="10" t="s">
        <v>51</v>
      </c>
      <c r="C23" s="11">
        <v>0.01</v>
      </c>
      <c r="D23" s="12">
        <v>-4.766</v>
      </c>
      <c r="E23" s="13">
        <v>0.17829999999999999</v>
      </c>
      <c r="F23" s="13">
        <v>16</v>
      </c>
      <c r="G23" s="14">
        <v>4.0599999999999997E-2</v>
      </c>
      <c r="H23" s="13">
        <v>8.6</v>
      </c>
      <c r="I23" s="14">
        <v>2.1999999999999999E-2</v>
      </c>
    </row>
    <row r="24" spans="1:9" ht="20" customHeight="1" x14ac:dyDescent="0.15">
      <c r="A24" s="9" t="s">
        <v>52</v>
      </c>
      <c r="B24" s="10" t="s">
        <v>53</v>
      </c>
      <c r="C24" s="11">
        <v>0.01</v>
      </c>
      <c r="D24" s="12">
        <v>-4.6239999999999997</v>
      </c>
      <c r="E24" s="13">
        <v>0.1963</v>
      </c>
      <c r="F24" s="13">
        <v>39</v>
      </c>
      <c r="G24" s="14">
        <v>9.9000000000000005E-2</v>
      </c>
      <c r="H24" s="13">
        <v>26.9</v>
      </c>
      <c r="I24" s="14">
        <v>6.9199999999999998E-2</v>
      </c>
    </row>
    <row r="25" spans="1:9" ht="20" customHeight="1" x14ac:dyDescent="0.15">
      <c r="A25" s="9" t="s">
        <v>54</v>
      </c>
      <c r="B25" s="10" t="s">
        <v>55</v>
      </c>
      <c r="C25" s="11">
        <v>0.1</v>
      </c>
      <c r="D25" s="12">
        <v>-4.5220000000000002</v>
      </c>
      <c r="E25" s="13">
        <v>0.2079</v>
      </c>
      <c r="F25" s="13">
        <v>86</v>
      </c>
      <c r="G25" s="14">
        <v>0.21829999999999999</v>
      </c>
      <c r="H25" s="13">
        <v>67.599999999999994</v>
      </c>
      <c r="I25" s="14">
        <v>0.1736</v>
      </c>
    </row>
    <row r="26" spans="1:9" ht="20" customHeight="1" x14ac:dyDescent="0.15">
      <c r="A26" s="9" t="s">
        <v>56</v>
      </c>
      <c r="B26" s="10" t="s">
        <v>57</v>
      </c>
      <c r="C26" s="11">
        <v>0.1</v>
      </c>
      <c r="D26" s="12">
        <v>-4.3529999999999998</v>
      </c>
      <c r="E26" s="13">
        <v>0.23599999999999999</v>
      </c>
      <c r="F26" s="13">
        <v>36</v>
      </c>
      <c r="G26" s="14">
        <v>9.1399999999999995E-2</v>
      </c>
      <c r="H26" s="13">
        <v>24.1</v>
      </c>
      <c r="I26" s="14">
        <v>6.1800000000000001E-2</v>
      </c>
    </row>
    <row r="27" spans="1:9" ht="20" customHeight="1" x14ac:dyDescent="0.15">
      <c r="A27" s="9" t="s">
        <v>58</v>
      </c>
      <c r="B27" s="10" t="s">
        <v>59</v>
      </c>
      <c r="C27" s="11">
        <v>0.1</v>
      </c>
      <c r="D27" s="12">
        <v>-4.1820000000000004</v>
      </c>
      <c r="E27" s="13">
        <v>0.26879999999999998</v>
      </c>
      <c r="F27" s="13">
        <v>305</v>
      </c>
      <c r="G27" s="14">
        <v>0.77410000000000001</v>
      </c>
      <c r="H27" s="13">
        <v>282.8</v>
      </c>
      <c r="I27" s="14">
        <v>0.72619999999999996</v>
      </c>
    </row>
    <row r="28" spans="1:9" ht="20" customHeight="1" x14ac:dyDescent="0.15">
      <c r="A28" s="9" t="s">
        <v>60</v>
      </c>
      <c r="B28" s="10" t="s">
        <v>61</v>
      </c>
      <c r="C28" s="11">
        <v>0.1</v>
      </c>
      <c r="D28" s="12">
        <v>-4.1779999999999999</v>
      </c>
      <c r="E28" s="13">
        <v>0.26879999999999998</v>
      </c>
      <c r="F28" s="13">
        <v>44</v>
      </c>
      <c r="G28" s="14">
        <v>0.11169999999999999</v>
      </c>
      <c r="H28" s="13">
        <v>31.7</v>
      </c>
      <c r="I28" s="14">
        <v>8.14E-2</v>
      </c>
    </row>
    <row r="29" spans="1:9" ht="20" customHeight="1" x14ac:dyDescent="0.15">
      <c r="A29" s="9" t="s">
        <v>62</v>
      </c>
      <c r="B29" s="10" t="s">
        <v>63</v>
      </c>
      <c r="C29" s="11">
        <v>0.1</v>
      </c>
      <c r="D29" s="12">
        <v>-4.1669999999999998</v>
      </c>
      <c r="E29" s="13">
        <v>0.26879999999999998</v>
      </c>
      <c r="F29" s="13">
        <v>51</v>
      </c>
      <c r="G29" s="14">
        <v>0.12939999999999999</v>
      </c>
      <c r="H29" s="13">
        <v>37.799999999999997</v>
      </c>
      <c r="I29" s="14">
        <v>9.7199999999999995E-2</v>
      </c>
    </row>
    <row r="30" spans="1:9" ht="20" customHeight="1" x14ac:dyDescent="0.15">
      <c r="A30" s="9" t="s">
        <v>64</v>
      </c>
      <c r="B30" s="10" t="s">
        <v>65</v>
      </c>
      <c r="C30" s="11">
        <v>0.1</v>
      </c>
      <c r="D30" s="12">
        <v>-4.0730000000000004</v>
      </c>
      <c r="E30" s="13">
        <v>0.26879999999999998</v>
      </c>
      <c r="F30" s="13">
        <v>114</v>
      </c>
      <c r="G30" s="14">
        <v>0.2893</v>
      </c>
      <c r="H30" s="13">
        <v>94.2</v>
      </c>
      <c r="I30" s="14">
        <v>0.2419</v>
      </c>
    </row>
    <row r="31" spans="1:9" ht="20" customHeight="1" x14ac:dyDescent="0.15">
      <c r="A31" s="9" t="s">
        <v>66</v>
      </c>
      <c r="B31" s="10" t="s">
        <v>67</v>
      </c>
      <c r="C31" s="11">
        <v>0.1</v>
      </c>
      <c r="D31" s="12">
        <v>-4.0449999999999999</v>
      </c>
      <c r="E31" s="13">
        <v>0.26879999999999998</v>
      </c>
      <c r="F31" s="13">
        <v>53</v>
      </c>
      <c r="G31" s="14">
        <v>0.13450000000000001</v>
      </c>
      <c r="H31" s="13">
        <v>39.9</v>
      </c>
      <c r="I31" s="14">
        <v>0.1024</v>
      </c>
    </row>
    <row r="32" spans="1:9" ht="20" customHeight="1" x14ac:dyDescent="0.15">
      <c r="A32" s="9" t="s">
        <v>68</v>
      </c>
      <c r="B32" s="10" t="s">
        <v>69</v>
      </c>
      <c r="C32" s="11">
        <v>0.1</v>
      </c>
      <c r="D32" s="12">
        <v>-3.9870000000000001</v>
      </c>
      <c r="E32" s="13">
        <v>0.2722</v>
      </c>
      <c r="F32" s="13">
        <v>71</v>
      </c>
      <c r="G32" s="14">
        <v>0.1802</v>
      </c>
      <c r="H32" s="13">
        <v>55.1</v>
      </c>
      <c r="I32" s="14">
        <v>0.1416</v>
      </c>
    </row>
    <row r="33" spans="1:9" ht="20" customHeight="1" x14ac:dyDescent="0.15">
      <c r="A33" s="9" t="s">
        <v>70</v>
      </c>
      <c r="B33" s="10" t="s">
        <v>71</v>
      </c>
      <c r="C33" s="11">
        <v>0.1</v>
      </c>
      <c r="D33" s="12">
        <v>-3.9809999999999999</v>
      </c>
      <c r="E33" s="13">
        <v>0.2722</v>
      </c>
      <c r="F33" s="13">
        <v>34</v>
      </c>
      <c r="G33" s="14">
        <v>8.6300000000000002E-2</v>
      </c>
      <c r="H33" s="13">
        <v>23.2</v>
      </c>
      <c r="I33" s="14">
        <v>5.9700000000000003E-2</v>
      </c>
    </row>
    <row r="34" spans="1:9" ht="20" customHeight="1" x14ac:dyDescent="0.15">
      <c r="A34" s="9" t="s">
        <v>72</v>
      </c>
      <c r="B34" s="10" t="s">
        <v>73</v>
      </c>
      <c r="C34" s="11">
        <v>0.1</v>
      </c>
      <c r="D34" s="12">
        <v>-3.9169999999999998</v>
      </c>
      <c r="E34" s="13">
        <v>0.27360000000000001</v>
      </c>
      <c r="F34" s="13">
        <v>83</v>
      </c>
      <c r="G34" s="14">
        <v>0.2107</v>
      </c>
      <c r="H34" s="13">
        <v>66.3</v>
      </c>
      <c r="I34" s="14">
        <v>0.17030000000000001</v>
      </c>
    </row>
    <row r="35" spans="1:9" ht="20" customHeight="1" x14ac:dyDescent="0.15">
      <c r="A35" s="9" t="s">
        <v>74</v>
      </c>
      <c r="B35" s="10" t="s">
        <v>75</v>
      </c>
      <c r="C35" s="11">
        <v>0.1</v>
      </c>
      <c r="D35" s="16">
        <v>-3.9</v>
      </c>
      <c r="E35" s="13">
        <v>0.27360000000000001</v>
      </c>
      <c r="F35" s="13">
        <v>64</v>
      </c>
      <c r="G35" s="14">
        <v>0.16239999999999999</v>
      </c>
      <c r="H35" s="13">
        <v>49.9</v>
      </c>
      <c r="I35" s="14">
        <v>0.128</v>
      </c>
    </row>
    <row r="36" spans="1:9" ht="20" customHeight="1" x14ac:dyDescent="0.15">
      <c r="A36" s="9" t="s">
        <v>76</v>
      </c>
      <c r="B36" s="10" t="s">
        <v>77</v>
      </c>
      <c r="C36" s="11">
        <v>0.1</v>
      </c>
      <c r="D36" s="15">
        <v>-3.88</v>
      </c>
      <c r="E36" s="13">
        <v>0.27360000000000001</v>
      </c>
      <c r="F36" s="13">
        <v>56</v>
      </c>
      <c r="G36" s="14">
        <v>0.1421</v>
      </c>
      <c r="H36" s="13">
        <v>42.4</v>
      </c>
      <c r="I36" s="14">
        <v>0.1087</v>
      </c>
    </row>
    <row r="37" spans="1:9" ht="20" customHeight="1" x14ac:dyDescent="0.15">
      <c r="A37" s="9" t="s">
        <v>78</v>
      </c>
      <c r="B37" s="10" t="s">
        <v>79</v>
      </c>
      <c r="C37" s="11">
        <v>0.1</v>
      </c>
      <c r="D37" s="12">
        <v>-3.871</v>
      </c>
      <c r="E37" s="13">
        <v>0.27360000000000001</v>
      </c>
      <c r="F37" s="13">
        <v>269</v>
      </c>
      <c r="G37" s="14">
        <v>0.68269999999999997</v>
      </c>
      <c r="H37" s="13">
        <v>246.9</v>
      </c>
      <c r="I37" s="14">
        <v>0.63380000000000003</v>
      </c>
    </row>
    <row r="38" spans="1:9" ht="20" customHeight="1" x14ac:dyDescent="0.15">
      <c r="A38" s="9" t="s">
        <v>80</v>
      </c>
      <c r="B38" s="10" t="s">
        <v>81</v>
      </c>
      <c r="C38" s="11">
        <v>0.1</v>
      </c>
      <c r="D38" s="12">
        <v>-3.8639999999999999</v>
      </c>
      <c r="E38" s="13">
        <v>0.27360000000000001</v>
      </c>
      <c r="F38" s="13">
        <v>12</v>
      </c>
      <c r="G38" s="14">
        <v>3.0499999999999999E-2</v>
      </c>
      <c r="H38" s="13">
        <v>6.6</v>
      </c>
      <c r="I38" s="14">
        <v>1.6799999999999999E-2</v>
      </c>
    </row>
    <row r="39" spans="1:9" ht="20" customHeight="1" x14ac:dyDescent="0.15">
      <c r="A39" s="9" t="s">
        <v>82</v>
      </c>
      <c r="B39" s="10" t="s">
        <v>83</v>
      </c>
      <c r="C39" s="11">
        <v>0.1</v>
      </c>
      <c r="D39" s="12">
        <v>-3.8580000000000001</v>
      </c>
      <c r="E39" s="13">
        <v>0.27360000000000001</v>
      </c>
      <c r="F39" s="13">
        <v>110</v>
      </c>
      <c r="G39" s="14">
        <v>0.2792</v>
      </c>
      <c r="H39" s="13">
        <v>91.3</v>
      </c>
      <c r="I39" s="14">
        <v>0.23449999999999999</v>
      </c>
    </row>
    <row r="40" spans="1:9" ht="20" customHeight="1" x14ac:dyDescent="0.15">
      <c r="A40" s="9" t="s">
        <v>84</v>
      </c>
      <c r="B40" s="10" t="s">
        <v>85</v>
      </c>
      <c r="C40" s="11">
        <v>0.1</v>
      </c>
      <c r="D40" s="12">
        <v>-3.8149999999999999</v>
      </c>
      <c r="E40" s="13">
        <v>0.27360000000000001</v>
      </c>
      <c r="F40" s="13">
        <v>20</v>
      </c>
      <c r="G40" s="14">
        <v>5.0799999999999998E-2</v>
      </c>
      <c r="H40" s="13">
        <v>12.3</v>
      </c>
      <c r="I40" s="14">
        <v>3.15E-2</v>
      </c>
    </row>
    <row r="41" spans="1:9" ht="20" customHeight="1" x14ac:dyDescent="0.15">
      <c r="A41" s="9" t="s">
        <v>86</v>
      </c>
      <c r="B41" s="10" t="s">
        <v>87</v>
      </c>
      <c r="C41" s="11">
        <v>0.1</v>
      </c>
      <c r="D41" s="12">
        <v>-3.8029999999999999</v>
      </c>
      <c r="E41" s="13">
        <v>0.27360000000000001</v>
      </c>
      <c r="F41" s="13">
        <v>76</v>
      </c>
      <c r="G41" s="14">
        <v>0.19289999999999999</v>
      </c>
      <c r="H41" s="13">
        <v>60</v>
      </c>
      <c r="I41" s="14">
        <v>0.15409999999999999</v>
      </c>
    </row>
    <row r="42" spans="1:9" ht="20" customHeight="1" x14ac:dyDescent="0.15">
      <c r="A42" s="9" t="s">
        <v>88</v>
      </c>
      <c r="B42" s="10" t="s">
        <v>89</v>
      </c>
      <c r="C42" s="11">
        <v>0.1</v>
      </c>
      <c r="D42" s="12">
        <v>-3.7770000000000001</v>
      </c>
      <c r="E42" s="13">
        <v>0.27360000000000001</v>
      </c>
      <c r="F42" s="13">
        <v>25</v>
      </c>
      <c r="G42" s="14">
        <v>6.3500000000000001E-2</v>
      </c>
      <c r="H42" s="13">
        <v>16.399999999999999</v>
      </c>
      <c r="I42" s="14">
        <v>4.2099999999999999E-2</v>
      </c>
    </row>
    <row r="43" spans="1:9" ht="20" customHeight="1" x14ac:dyDescent="0.15">
      <c r="A43" s="9" t="s">
        <v>90</v>
      </c>
      <c r="B43" s="10" t="s">
        <v>91</v>
      </c>
      <c r="C43" s="11">
        <v>0.1</v>
      </c>
      <c r="D43" s="15">
        <v>-3.69</v>
      </c>
      <c r="E43" s="13">
        <v>0.27360000000000001</v>
      </c>
      <c r="F43" s="13">
        <v>91</v>
      </c>
      <c r="G43" s="14">
        <v>0.23100000000000001</v>
      </c>
      <c r="H43" s="13">
        <v>74.900000000000006</v>
      </c>
      <c r="I43" s="14">
        <v>0.19220000000000001</v>
      </c>
    </row>
    <row r="44" spans="1:9" ht="20" customHeight="1" x14ac:dyDescent="0.15">
      <c r="A44" s="9" t="s">
        <v>92</v>
      </c>
      <c r="B44" s="10" t="s">
        <v>93</v>
      </c>
      <c r="C44" s="11">
        <v>0.1</v>
      </c>
      <c r="D44" s="12">
        <v>-3.6280000000000001</v>
      </c>
      <c r="E44" s="13">
        <v>0.2782</v>
      </c>
      <c r="F44" s="13">
        <v>350</v>
      </c>
      <c r="G44" s="14">
        <v>0.88829999999999998</v>
      </c>
      <c r="H44" s="13">
        <v>332.5</v>
      </c>
      <c r="I44" s="14">
        <v>0.85360000000000003</v>
      </c>
    </row>
    <row r="45" spans="1:9" ht="20" customHeight="1" x14ac:dyDescent="0.15">
      <c r="A45" s="9" t="s">
        <v>94</v>
      </c>
      <c r="B45" s="10" t="s">
        <v>95</v>
      </c>
      <c r="C45" s="11">
        <v>0.1</v>
      </c>
      <c r="D45" s="12">
        <v>-3.5569999999999999</v>
      </c>
      <c r="E45" s="13">
        <v>0.29189999999999999</v>
      </c>
      <c r="F45" s="13">
        <v>174</v>
      </c>
      <c r="G45" s="14">
        <v>0.44159999999999999</v>
      </c>
      <c r="H45" s="13">
        <v>153</v>
      </c>
      <c r="I45" s="14">
        <v>0.39279999999999998</v>
      </c>
    </row>
    <row r="46" spans="1:9" ht="20" customHeight="1" x14ac:dyDescent="0.15">
      <c r="A46" s="9" t="s">
        <v>96</v>
      </c>
      <c r="B46" s="10" t="s">
        <v>97</v>
      </c>
      <c r="C46" s="11">
        <v>0.1</v>
      </c>
      <c r="D46" s="12">
        <v>-3.403</v>
      </c>
      <c r="E46" s="13">
        <v>0.3327</v>
      </c>
      <c r="F46" s="13">
        <v>104</v>
      </c>
      <c r="G46" s="14">
        <v>0.26400000000000001</v>
      </c>
      <c r="H46" s="13">
        <v>87.6</v>
      </c>
      <c r="I46" s="14">
        <v>0.2248</v>
      </c>
    </row>
    <row r="47" spans="1:9" ht="20" customHeight="1" x14ac:dyDescent="0.15">
      <c r="A47" s="9" t="s">
        <v>98</v>
      </c>
      <c r="B47" s="10" t="s">
        <v>99</v>
      </c>
      <c r="C47" s="11">
        <v>0.1</v>
      </c>
      <c r="D47" s="12">
        <v>-3.3620000000000001</v>
      </c>
      <c r="E47" s="13">
        <v>0.33889999999999998</v>
      </c>
      <c r="F47" s="13">
        <v>262</v>
      </c>
      <c r="G47" s="14">
        <v>0.66500000000000004</v>
      </c>
      <c r="H47" s="13">
        <v>241.9</v>
      </c>
      <c r="I47" s="14">
        <v>0.62119999999999997</v>
      </c>
    </row>
    <row r="48" spans="1:9" ht="20" customHeight="1" x14ac:dyDescent="0.15">
      <c r="A48" s="9" t="s">
        <v>100</v>
      </c>
      <c r="B48" s="10" t="s">
        <v>101</v>
      </c>
      <c r="C48" s="11">
        <v>0.1</v>
      </c>
      <c r="D48" s="12">
        <v>-3.3559999999999999</v>
      </c>
      <c r="E48" s="13">
        <v>0.33889999999999998</v>
      </c>
      <c r="F48" s="13">
        <v>7</v>
      </c>
      <c r="G48" s="14">
        <v>1.78E-2</v>
      </c>
      <c r="H48" s="13">
        <v>3.1</v>
      </c>
      <c r="I48" s="14">
        <v>7.7999999999999996E-3</v>
      </c>
    </row>
    <row r="49" spans="1:9" ht="20" customHeight="1" x14ac:dyDescent="0.15">
      <c r="A49" s="9" t="s">
        <v>102</v>
      </c>
      <c r="B49" s="10" t="s">
        <v>103</v>
      </c>
      <c r="C49" s="11">
        <v>0.1</v>
      </c>
      <c r="D49" s="12">
        <v>-3.343</v>
      </c>
      <c r="E49" s="13">
        <v>0.33889999999999998</v>
      </c>
      <c r="F49" s="13">
        <v>223</v>
      </c>
      <c r="G49" s="14">
        <v>0.56599999999999995</v>
      </c>
      <c r="H49" s="13">
        <v>202.3</v>
      </c>
      <c r="I49" s="14">
        <v>0.51929999999999998</v>
      </c>
    </row>
    <row r="50" spans="1:9" ht="20" customHeight="1" x14ac:dyDescent="0.15">
      <c r="A50" s="9" t="s">
        <v>104</v>
      </c>
      <c r="B50" s="10" t="s">
        <v>105</v>
      </c>
      <c r="C50" s="11">
        <v>0.1</v>
      </c>
      <c r="D50" s="12">
        <v>-3.3420000000000001</v>
      </c>
      <c r="E50" s="13">
        <v>0.33889999999999998</v>
      </c>
      <c r="F50" s="13">
        <v>171</v>
      </c>
      <c r="G50" s="14">
        <v>0.434</v>
      </c>
      <c r="H50" s="13">
        <v>151.69999999999999</v>
      </c>
      <c r="I50" s="14">
        <v>0.3896</v>
      </c>
    </row>
    <row r="51" spans="1:9" ht="20" customHeight="1" x14ac:dyDescent="0.15">
      <c r="A51" s="9" t="s">
        <v>106</v>
      </c>
      <c r="B51" s="10" t="s">
        <v>107</v>
      </c>
      <c r="C51" s="11">
        <v>0.1</v>
      </c>
      <c r="D51" s="12">
        <v>-3.3220000000000001</v>
      </c>
      <c r="E51" s="13">
        <v>0.33889999999999998</v>
      </c>
      <c r="F51" s="13">
        <v>51</v>
      </c>
      <c r="G51" s="14">
        <v>0.12939999999999999</v>
      </c>
      <c r="H51" s="13">
        <v>39.5</v>
      </c>
      <c r="I51" s="14">
        <v>0.10150000000000001</v>
      </c>
    </row>
    <row r="52" spans="1:9" ht="20" customHeight="1" x14ac:dyDescent="0.15">
      <c r="A52" s="9" t="s">
        <v>108</v>
      </c>
      <c r="B52" s="10" t="s">
        <v>109</v>
      </c>
      <c r="C52" s="11">
        <v>0.1</v>
      </c>
      <c r="D52" s="12">
        <v>-3.3210000000000002</v>
      </c>
      <c r="E52" s="13">
        <v>0.33889999999999998</v>
      </c>
      <c r="F52" s="13">
        <v>60</v>
      </c>
      <c r="G52" s="14">
        <v>0.15229999999999999</v>
      </c>
      <c r="H52" s="13">
        <v>47.5</v>
      </c>
      <c r="I52" s="14">
        <v>0.122</v>
      </c>
    </row>
    <row r="53" spans="1:9" ht="20" customHeight="1" x14ac:dyDescent="0.15">
      <c r="A53" s="9" t="s">
        <v>110</v>
      </c>
      <c r="B53" s="10" t="s">
        <v>111</v>
      </c>
      <c r="C53" s="11">
        <v>0.1</v>
      </c>
      <c r="D53" s="12">
        <v>-3.319</v>
      </c>
      <c r="E53" s="13">
        <v>0.33889999999999998</v>
      </c>
      <c r="F53" s="13">
        <v>43</v>
      </c>
      <c r="G53" s="14">
        <v>0.1091</v>
      </c>
      <c r="H53" s="13">
        <v>32.700000000000003</v>
      </c>
      <c r="I53" s="14">
        <v>8.4000000000000005E-2</v>
      </c>
    </row>
    <row r="54" spans="1:9" ht="20" customHeight="1" x14ac:dyDescent="0.15">
      <c r="A54" s="9" t="s">
        <v>112</v>
      </c>
      <c r="B54" s="10" t="s">
        <v>113</v>
      </c>
      <c r="C54" s="11">
        <v>0.1</v>
      </c>
      <c r="D54" s="12">
        <v>-3.2490000000000001</v>
      </c>
      <c r="E54" s="13">
        <v>0.33889999999999998</v>
      </c>
      <c r="F54" s="13">
        <v>62</v>
      </c>
      <c r="G54" s="14">
        <v>0.15740000000000001</v>
      </c>
      <c r="H54" s="13">
        <v>49.7</v>
      </c>
      <c r="I54" s="14">
        <v>0.12759999999999999</v>
      </c>
    </row>
    <row r="55" spans="1:9" ht="20" customHeight="1" x14ac:dyDescent="0.15">
      <c r="A55" s="9" t="s">
        <v>114</v>
      </c>
      <c r="B55" s="10" t="s">
        <v>115</v>
      </c>
      <c r="C55" s="11">
        <v>0.1</v>
      </c>
      <c r="D55" s="12">
        <v>-3.2440000000000002</v>
      </c>
      <c r="E55" s="13">
        <v>0.33889999999999998</v>
      </c>
      <c r="F55" s="13">
        <v>19</v>
      </c>
      <c r="G55" s="14">
        <v>4.82E-2</v>
      </c>
      <c r="H55" s="13">
        <v>12.4</v>
      </c>
      <c r="I55" s="14">
        <v>3.2000000000000001E-2</v>
      </c>
    </row>
    <row r="56" spans="1:9" ht="20" customHeight="1" x14ac:dyDescent="0.15">
      <c r="A56" s="9" t="s">
        <v>116</v>
      </c>
      <c r="B56" s="10" t="s">
        <v>117</v>
      </c>
      <c r="C56" s="11">
        <v>0.1</v>
      </c>
      <c r="D56" s="12">
        <v>-3.202</v>
      </c>
      <c r="E56" s="13">
        <v>0.33889999999999998</v>
      </c>
      <c r="F56" s="13">
        <v>116</v>
      </c>
      <c r="G56" s="14">
        <v>0.2944</v>
      </c>
      <c r="H56" s="13">
        <v>99.1</v>
      </c>
      <c r="I56" s="14">
        <v>0.25440000000000002</v>
      </c>
    </row>
    <row r="57" spans="1:9" ht="20" customHeight="1" x14ac:dyDescent="0.15">
      <c r="A57" s="9" t="s">
        <v>118</v>
      </c>
      <c r="B57" s="10" t="s">
        <v>119</v>
      </c>
      <c r="C57" s="11">
        <v>0.1</v>
      </c>
      <c r="D57" s="12">
        <v>-3.1110000000000002</v>
      </c>
      <c r="E57" s="13">
        <v>0.35639999999999999</v>
      </c>
      <c r="F57" s="13">
        <v>245</v>
      </c>
      <c r="G57" s="14">
        <v>0.62180000000000002</v>
      </c>
      <c r="H57" s="13">
        <v>225.6</v>
      </c>
      <c r="I57" s="14">
        <v>0.57920000000000005</v>
      </c>
    </row>
    <row r="58" spans="1:9" ht="20" customHeight="1" x14ac:dyDescent="0.15">
      <c r="A58" s="9" t="s">
        <v>120</v>
      </c>
      <c r="B58" s="10" t="s">
        <v>121</v>
      </c>
      <c r="C58" s="11">
        <v>0.1</v>
      </c>
      <c r="D58" s="12">
        <v>-3.1019999999999999</v>
      </c>
      <c r="E58" s="13">
        <v>0.35639999999999999</v>
      </c>
      <c r="F58" s="13">
        <v>78</v>
      </c>
      <c r="G58" s="14">
        <v>0.19800000000000001</v>
      </c>
      <c r="H58" s="13">
        <v>65</v>
      </c>
      <c r="I58" s="14">
        <v>0.1668</v>
      </c>
    </row>
    <row r="59" spans="1:9" ht="20" customHeight="1" x14ac:dyDescent="0.15">
      <c r="A59" s="9" t="s">
        <v>122</v>
      </c>
      <c r="B59" s="10" t="s">
        <v>123</v>
      </c>
      <c r="C59" s="11">
        <v>0.1</v>
      </c>
      <c r="D59" s="12">
        <v>-3.089</v>
      </c>
      <c r="E59" s="13">
        <v>0.35639999999999999</v>
      </c>
      <c r="F59" s="13">
        <v>67</v>
      </c>
      <c r="G59" s="14">
        <v>0.1701</v>
      </c>
      <c r="H59" s="13">
        <v>54.5</v>
      </c>
      <c r="I59" s="14">
        <v>0.14000000000000001</v>
      </c>
    </row>
    <row r="60" spans="1:9" ht="20" customHeight="1" x14ac:dyDescent="0.15">
      <c r="A60" s="9" t="s">
        <v>124</v>
      </c>
      <c r="B60" s="10" t="s">
        <v>125</v>
      </c>
      <c r="C60" s="11">
        <v>0.1</v>
      </c>
      <c r="D60" s="12">
        <v>-3.0619999999999998</v>
      </c>
      <c r="E60" s="13">
        <v>0.35639999999999999</v>
      </c>
      <c r="F60" s="13">
        <v>93</v>
      </c>
      <c r="G60" s="14">
        <v>0.23599999999999999</v>
      </c>
      <c r="H60" s="13">
        <v>78.5</v>
      </c>
      <c r="I60" s="14">
        <v>0.20169999999999999</v>
      </c>
    </row>
    <row r="61" spans="1:9" ht="20" customHeight="1" x14ac:dyDescent="0.15">
      <c r="A61" s="9" t="s">
        <v>126</v>
      </c>
      <c r="B61" s="10" t="s">
        <v>127</v>
      </c>
      <c r="C61" s="11">
        <v>0.1</v>
      </c>
      <c r="D61" s="15">
        <v>-3.06</v>
      </c>
      <c r="E61" s="13">
        <v>0.35639999999999999</v>
      </c>
      <c r="F61" s="13">
        <v>68</v>
      </c>
      <c r="G61" s="14">
        <v>0.1726</v>
      </c>
      <c r="H61" s="13">
        <v>55.1</v>
      </c>
      <c r="I61" s="14">
        <v>0.14149999999999999</v>
      </c>
    </row>
    <row r="62" spans="1:9" ht="20" customHeight="1" x14ac:dyDescent="0.15">
      <c r="A62" s="9" t="s">
        <v>128</v>
      </c>
      <c r="B62" s="10" t="s">
        <v>129</v>
      </c>
      <c r="C62" s="11">
        <v>0.1</v>
      </c>
      <c r="D62" s="12">
        <v>-2.9809999999999999</v>
      </c>
      <c r="E62" s="13">
        <v>0.37219999999999998</v>
      </c>
      <c r="F62" s="13">
        <v>197</v>
      </c>
      <c r="G62" s="14">
        <v>0.5</v>
      </c>
      <c r="H62" s="13">
        <v>178.3</v>
      </c>
      <c r="I62" s="14">
        <v>0.4577</v>
      </c>
    </row>
    <row r="63" spans="1:9" ht="20" customHeight="1" x14ac:dyDescent="0.15">
      <c r="A63" s="9" t="s">
        <v>130</v>
      </c>
      <c r="B63" s="10" t="s">
        <v>131</v>
      </c>
      <c r="C63" s="11">
        <v>0.1</v>
      </c>
      <c r="D63" s="12">
        <v>-2.976</v>
      </c>
      <c r="E63" s="13">
        <v>0.37219999999999998</v>
      </c>
      <c r="F63" s="13">
        <v>16</v>
      </c>
      <c r="G63" s="14">
        <v>4.0599999999999997E-2</v>
      </c>
      <c r="H63" s="13">
        <v>10.4</v>
      </c>
      <c r="I63" s="14">
        <v>2.6700000000000002E-2</v>
      </c>
    </row>
    <row r="64" spans="1:9" ht="20" customHeight="1" x14ac:dyDescent="0.15">
      <c r="A64" s="9" t="s">
        <v>132</v>
      </c>
      <c r="B64" s="10" t="s">
        <v>133</v>
      </c>
      <c r="C64" s="11">
        <v>0.1</v>
      </c>
      <c r="D64" s="15">
        <v>-2.95</v>
      </c>
      <c r="E64" s="13">
        <v>0.37219999999999998</v>
      </c>
      <c r="F64" s="13">
        <v>163</v>
      </c>
      <c r="G64" s="14">
        <v>0.41370000000000001</v>
      </c>
      <c r="H64" s="13">
        <v>145.9</v>
      </c>
      <c r="I64" s="14">
        <v>0.37469999999999998</v>
      </c>
    </row>
    <row r="65" spans="1:9" ht="20" customHeight="1" x14ac:dyDescent="0.15">
      <c r="A65" s="9" t="s">
        <v>134</v>
      </c>
      <c r="B65" s="10" t="s">
        <v>135</v>
      </c>
      <c r="C65" s="11">
        <v>0.1</v>
      </c>
      <c r="D65" s="12">
        <v>-2.9359999999999999</v>
      </c>
      <c r="E65" s="13">
        <v>0.37219999999999998</v>
      </c>
      <c r="F65" s="13">
        <v>211</v>
      </c>
      <c r="G65" s="14">
        <v>0.53549999999999998</v>
      </c>
      <c r="H65" s="13">
        <v>192.6</v>
      </c>
      <c r="I65" s="14">
        <v>0.49459999999999998</v>
      </c>
    </row>
    <row r="66" spans="1:9" ht="20" customHeight="1" x14ac:dyDescent="0.15">
      <c r="A66" s="9" t="s">
        <v>136</v>
      </c>
      <c r="B66" s="10" t="s">
        <v>137</v>
      </c>
      <c r="C66" s="11">
        <v>0.1</v>
      </c>
      <c r="D66" s="12">
        <v>-2.899</v>
      </c>
      <c r="E66" s="13">
        <v>0.37869999999999998</v>
      </c>
      <c r="F66" s="13">
        <v>235</v>
      </c>
      <c r="G66" s="14">
        <v>0.59640000000000004</v>
      </c>
      <c r="H66" s="13">
        <v>216.9</v>
      </c>
      <c r="I66" s="14">
        <v>0.55669999999999997</v>
      </c>
    </row>
    <row r="67" spans="1:9" ht="20" customHeight="1" x14ac:dyDescent="0.15">
      <c r="A67" s="9" t="s">
        <v>138</v>
      </c>
      <c r="B67" s="10" t="s">
        <v>139</v>
      </c>
      <c r="C67" s="11">
        <v>0.1</v>
      </c>
      <c r="D67" s="15">
        <v>-2.86</v>
      </c>
      <c r="E67" s="13">
        <v>0.3876</v>
      </c>
      <c r="F67" s="13">
        <v>64</v>
      </c>
      <c r="G67" s="14">
        <v>0.16239999999999999</v>
      </c>
      <c r="H67" s="13">
        <v>52.2</v>
      </c>
      <c r="I67" s="14">
        <v>0.13400000000000001</v>
      </c>
    </row>
    <row r="68" spans="1:9" ht="20" customHeight="1" x14ac:dyDescent="0.15">
      <c r="A68" s="9" t="s">
        <v>140</v>
      </c>
      <c r="B68" s="10" t="s">
        <v>141</v>
      </c>
      <c r="C68" s="11">
        <v>0.1</v>
      </c>
      <c r="D68" s="15">
        <v>-2.81</v>
      </c>
      <c r="E68" s="13">
        <v>0.4012</v>
      </c>
      <c r="F68" s="13">
        <v>340</v>
      </c>
      <c r="G68" s="14">
        <v>0.8629</v>
      </c>
      <c r="H68" s="13">
        <v>324.10000000000002</v>
      </c>
      <c r="I68" s="14">
        <v>0.83199999999999996</v>
      </c>
    </row>
    <row r="69" spans="1:9" ht="20" customHeight="1" x14ac:dyDescent="0.15">
      <c r="A69" s="9" t="s">
        <v>142</v>
      </c>
      <c r="B69" s="10" t="s">
        <v>143</v>
      </c>
      <c r="C69" s="11">
        <v>0.1</v>
      </c>
      <c r="D69" s="12">
        <v>-2.7480000000000002</v>
      </c>
      <c r="E69" s="13">
        <v>0.42070000000000002</v>
      </c>
      <c r="F69" s="13">
        <v>57</v>
      </c>
      <c r="G69" s="14">
        <v>0.1447</v>
      </c>
      <c r="H69" s="13">
        <v>46.6</v>
      </c>
      <c r="I69" s="14">
        <v>0.1196</v>
      </c>
    </row>
    <row r="70" spans="1:9" ht="20" customHeight="1" x14ac:dyDescent="0.15">
      <c r="A70" s="9" t="s">
        <v>144</v>
      </c>
      <c r="B70" s="10" t="s">
        <v>145</v>
      </c>
      <c r="C70" s="11">
        <v>0.1</v>
      </c>
      <c r="D70" s="12">
        <v>-2.706</v>
      </c>
      <c r="E70" s="13">
        <v>0.43240000000000001</v>
      </c>
      <c r="F70" s="13">
        <v>13</v>
      </c>
      <c r="G70" s="14">
        <v>3.3000000000000002E-2</v>
      </c>
      <c r="H70" s="13">
        <v>8.1</v>
      </c>
      <c r="I70" s="14">
        <v>2.07E-2</v>
      </c>
    </row>
    <row r="71" spans="1:9" ht="20" customHeight="1" x14ac:dyDescent="0.15">
      <c r="A71" s="9" t="s">
        <v>146</v>
      </c>
      <c r="B71" s="10" t="s">
        <v>147</v>
      </c>
      <c r="C71" s="11">
        <v>0.1</v>
      </c>
      <c r="D71" s="12">
        <v>-2.698</v>
      </c>
      <c r="E71" s="13">
        <v>0.43240000000000001</v>
      </c>
      <c r="F71" s="13">
        <v>252</v>
      </c>
      <c r="G71" s="14">
        <v>0.63959999999999995</v>
      </c>
      <c r="H71" s="13">
        <v>234.3</v>
      </c>
      <c r="I71" s="14">
        <v>0.60150000000000003</v>
      </c>
    </row>
    <row r="72" spans="1:9" ht="20" customHeight="1" x14ac:dyDescent="0.15">
      <c r="A72" s="9" t="s">
        <v>148</v>
      </c>
      <c r="B72" s="10" t="s">
        <v>149</v>
      </c>
      <c r="C72" s="11">
        <v>0.1</v>
      </c>
      <c r="D72" s="12">
        <v>-2.694</v>
      </c>
      <c r="E72" s="13">
        <v>0.43240000000000001</v>
      </c>
      <c r="F72" s="13">
        <v>243</v>
      </c>
      <c r="G72" s="14">
        <v>0.61680000000000001</v>
      </c>
      <c r="H72" s="13">
        <v>226</v>
      </c>
      <c r="I72" s="14">
        <v>0.58009999999999995</v>
      </c>
    </row>
    <row r="73" spans="1:9" ht="20" customHeight="1" x14ac:dyDescent="0.15">
      <c r="A73" s="9" t="s">
        <v>150</v>
      </c>
      <c r="B73" s="10" t="s">
        <v>151</v>
      </c>
      <c r="C73" s="11">
        <v>0.1</v>
      </c>
      <c r="D73" s="15">
        <v>-2.69</v>
      </c>
      <c r="E73" s="13">
        <v>0.43240000000000001</v>
      </c>
      <c r="F73" s="13">
        <v>100</v>
      </c>
      <c r="G73" s="14">
        <v>0.25380000000000003</v>
      </c>
      <c r="H73" s="13">
        <v>86.4</v>
      </c>
      <c r="I73" s="14">
        <v>0.22189999999999999</v>
      </c>
    </row>
    <row r="74" spans="1:9" ht="20" customHeight="1" x14ac:dyDescent="0.15">
      <c r="A74" s="9" t="s">
        <v>152</v>
      </c>
      <c r="B74" s="10" t="s">
        <v>153</v>
      </c>
      <c r="C74" s="11">
        <v>0.1</v>
      </c>
      <c r="D74" s="12">
        <v>-2.6629999999999998</v>
      </c>
      <c r="E74" s="13">
        <v>0.43240000000000001</v>
      </c>
      <c r="F74" s="13">
        <v>60</v>
      </c>
      <c r="G74" s="14">
        <v>0.15229999999999999</v>
      </c>
      <c r="H74" s="13">
        <v>49.7</v>
      </c>
      <c r="I74" s="14">
        <v>0.12759999999999999</v>
      </c>
    </row>
    <row r="75" spans="1:9" ht="20" customHeight="1" x14ac:dyDescent="0.15">
      <c r="A75" s="9" t="s">
        <v>154</v>
      </c>
      <c r="B75" s="10" t="s">
        <v>155</v>
      </c>
      <c r="C75" s="11">
        <v>0.1</v>
      </c>
      <c r="D75" s="12">
        <v>-2.6619999999999999</v>
      </c>
      <c r="E75" s="13">
        <v>0.43240000000000001</v>
      </c>
      <c r="F75" s="13">
        <v>121</v>
      </c>
      <c r="G75" s="14">
        <v>0.30709999999999998</v>
      </c>
      <c r="H75" s="13">
        <v>106.9</v>
      </c>
      <c r="I75" s="14">
        <v>0.27439999999999998</v>
      </c>
    </row>
    <row r="76" spans="1:9" ht="20" customHeight="1" x14ac:dyDescent="0.15">
      <c r="A76" s="9" t="s">
        <v>156</v>
      </c>
      <c r="B76" s="10" t="s">
        <v>157</v>
      </c>
      <c r="C76" s="11">
        <v>0.1</v>
      </c>
      <c r="D76" s="12">
        <v>-2.6269999999999998</v>
      </c>
      <c r="E76" s="13">
        <v>0.43240000000000001</v>
      </c>
      <c r="F76" s="13">
        <v>149</v>
      </c>
      <c r="G76" s="14">
        <v>0.37819999999999998</v>
      </c>
      <c r="H76" s="13">
        <v>133.69999999999999</v>
      </c>
      <c r="I76" s="14">
        <v>0.34329999999999999</v>
      </c>
    </row>
    <row r="77" spans="1:9" ht="20" customHeight="1" x14ac:dyDescent="0.15">
      <c r="A77" s="9" t="s">
        <v>158</v>
      </c>
      <c r="B77" s="10" t="s">
        <v>159</v>
      </c>
      <c r="C77" s="11">
        <v>0.1</v>
      </c>
      <c r="D77" s="12">
        <v>-2.6139999999999999</v>
      </c>
      <c r="E77" s="13">
        <v>0.43240000000000001</v>
      </c>
      <c r="F77" s="13">
        <v>19</v>
      </c>
      <c r="G77" s="14">
        <v>4.82E-2</v>
      </c>
      <c r="H77" s="13">
        <v>13.6</v>
      </c>
      <c r="I77" s="14">
        <v>3.49E-2</v>
      </c>
    </row>
    <row r="78" spans="1:9" ht="20" customHeight="1" x14ac:dyDescent="0.15">
      <c r="A78" s="9" t="s">
        <v>160</v>
      </c>
      <c r="B78" s="10" t="s">
        <v>161</v>
      </c>
      <c r="C78" s="11">
        <v>0.1</v>
      </c>
      <c r="D78" s="12">
        <v>-2.5960000000000001</v>
      </c>
      <c r="E78" s="13">
        <v>0.43240000000000001</v>
      </c>
      <c r="F78" s="13">
        <v>90</v>
      </c>
      <c r="G78" s="14">
        <v>0.22839999999999999</v>
      </c>
      <c r="H78" s="13">
        <v>77.900000000000006</v>
      </c>
      <c r="I78" s="14">
        <v>0.2001</v>
      </c>
    </row>
    <row r="79" spans="1:9" ht="20" customHeight="1" x14ac:dyDescent="0.15">
      <c r="A79" s="9" t="s">
        <v>162</v>
      </c>
      <c r="B79" s="10" t="s">
        <v>163</v>
      </c>
      <c r="C79" s="11">
        <v>0.1</v>
      </c>
      <c r="D79" s="12">
        <v>-2.5609999999999999</v>
      </c>
      <c r="E79" s="13">
        <v>0.4415</v>
      </c>
      <c r="F79" s="13">
        <v>110</v>
      </c>
      <c r="G79" s="14">
        <v>0.2792</v>
      </c>
      <c r="H79" s="13">
        <v>96.1</v>
      </c>
      <c r="I79" s="14">
        <v>0.2467</v>
      </c>
    </row>
    <row r="80" spans="1:9" ht="20" customHeight="1" x14ac:dyDescent="0.15">
      <c r="A80" s="9" t="s">
        <v>164</v>
      </c>
      <c r="B80" s="10" t="s">
        <v>165</v>
      </c>
      <c r="C80" s="11">
        <v>0.1</v>
      </c>
      <c r="D80" s="12">
        <v>-2.5489999999999999</v>
      </c>
      <c r="E80" s="13">
        <v>0.4415</v>
      </c>
      <c r="F80" s="13">
        <v>111</v>
      </c>
      <c r="G80" s="14">
        <v>0.28170000000000001</v>
      </c>
      <c r="H80" s="13">
        <v>97.5</v>
      </c>
      <c r="I80" s="14">
        <v>0.25040000000000001</v>
      </c>
    </row>
    <row r="81" spans="1:9" ht="20" customHeight="1" x14ac:dyDescent="0.15">
      <c r="A81" s="9" t="s">
        <v>166</v>
      </c>
      <c r="B81" s="10" t="s">
        <v>167</v>
      </c>
      <c r="C81" s="11">
        <v>0.1</v>
      </c>
      <c r="D81" s="12">
        <v>-2.5110000000000001</v>
      </c>
      <c r="E81" s="13">
        <v>0.4521</v>
      </c>
      <c r="F81" s="13">
        <v>226</v>
      </c>
      <c r="G81" s="14">
        <v>0.5736</v>
      </c>
      <c r="H81" s="13">
        <v>209.9</v>
      </c>
      <c r="I81" s="14">
        <v>0.53900000000000003</v>
      </c>
    </row>
    <row r="82" spans="1:9" ht="20" customHeight="1" x14ac:dyDescent="0.15">
      <c r="A82" s="9" t="s">
        <v>168</v>
      </c>
      <c r="B82" s="10" t="s">
        <v>169</v>
      </c>
      <c r="C82" s="11">
        <v>0.1</v>
      </c>
      <c r="D82" s="12">
        <v>-2.496</v>
      </c>
      <c r="E82" s="13">
        <v>0.45340000000000003</v>
      </c>
      <c r="F82" s="13">
        <v>3</v>
      </c>
      <c r="G82" s="14">
        <v>7.6E-3</v>
      </c>
      <c r="H82" s="13">
        <v>0.9</v>
      </c>
      <c r="I82" s="14">
        <v>2.3999999999999998E-3</v>
      </c>
    </row>
    <row r="83" spans="1:9" ht="20" customHeight="1" x14ac:dyDescent="0.15">
      <c r="A83" s="9" t="s">
        <v>170</v>
      </c>
      <c r="B83" s="10" t="s">
        <v>171</v>
      </c>
      <c r="C83" s="11">
        <v>0.1</v>
      </c>
      <c r="D83" s="12">
        <v>-2.4950000000000001</v>
      </c>
      <c r="E83" s="13">
        <v>0.45340000000000003</v>
      </c>
      <c r="F83" s="13">
        <v>116</v>
      </c>
      <c r="G83" s="14">
        <v>0.2944</v>
      </c>
      <c r="H83" s="13">
        <v>102.3</v>
      </c>
      <c r="I83" s="14">
        <v>0.2626</v>
      </c>
    </row>
    <row r="84" spans="1:9" ht="20" customHeight="1" x14ac:dyDescent="0.15">
      <c r="A84" s="9" t="s">
        <v>172</v>
      </c>
      <c r="B84" s="10" t="s">
        <v>173</v>
      </c>
      <c r="C84" s="11">
        <v>0.1</v>
      </c>
      <c r="D84" s="12">
        <v>-2.444</v>
      </c>
      <c r="E84" s="13">
        <v>0.4657</v>
      </c>
      <c r="F84" s="13">
        <v>84</v>
      </c>
      <c r="G84" s="14">
        <v>0.2132</v>
      </c>
      <c r="H84" s="13">
        <v>72</v>
      </c>
      <c r="I84" s="14">
        <v>0.18490000000000001</v>
      </c>
    </row>
    <row r="85" spans="1:9" ht="20" customHeight="1" x14ac:dyDescent="0.15">
      <c r="A85" s="9" t="s">
        <v>174</v>
      </c>
      <c r="B85" s="10" t="s">
        <v>175</v>
      </c>
      <c r="C85" s="11">
        <v>0.1</v>
      </c>
      <c r="D85" s="12">
        <v>-2.4420000000000002</v>
      </c>
      <c r="E85" s="13">
        <v>0.4657</v>
      </c>
      <c r="F85" s="13">
        <v>57</v>
      </c>
      <c r="G85" s="14">
        <v>0.1447</v>
      </c>
      <c r="H85" s="13">
        <v>47.5</v>
      </c>
      <c r="I85" s="14">
        <v>0.122</v>
      </c>
    </row>
    <row r="86" spans="1:9" ht="20" customHeight="1" x14ac:dyDescent="0.15">
      <c r="A86" s="9" t="s">
        <v>176</v>
      </c>
      <c r="B86" s="10" t="s">
        <v>177</v>
      </c>
      <c r="C86" s="11">
        <v>0.1</v>
      </c>
      <c r="D86" s="12">
        <v>-2.4409999999999998</v>
      </c>
      <c r="E86" s="13">
        <v>0.4657</v>
      </c>
      <c r="F86" s="13">
        <v>21</v>
      </c>
      <c r="G86" s="14">
        <v>5.33E-2</v>
      </c>
      <c r="H86" s="13">
        <v>15.1</v>
      </c>
      <c r="I86" s="14">
        <v>3.8800000000000001E-2</v>
      </c>
    </row>
    <row r="87" spans="1:9" ht="20" customHeight="1" x14ac:dyDescent="0.15">
      <c r="A87" s="9" t="s">
        <v>178</v>
      </c>
      <c r="B87" s="10" t="s">
        <v>179</v>
      </c>
      <c r="C87" s="11">
        <v>0.1</v>
      </c>
      <c r="D87" s="12">
        <v>-2.3570000000000002</v>
      </c>
      <c r="E87" s="13">
        <v>0.49020000000000002</v>
      </c>
      <c r="F87" s="13">
        <v>90</v>
      </c>
      <c r="G87" s="14">
        <v>0.22839999999999999</v>
      </c>
      <c r="H87" s="13">
        <v>78.099999999999994</v>
      </c>
      <c r="I87" s="14">
        <v>0.20039999999999999</v>
      </c>
    </row>
    <row r="88" spans="1:9" ht="20" customHeight="1" x14ac:dyDescent="0.15">
      <c r="A88" s="9" t="s">
        <v>180</v>
      </c>
      <c r="B88" s="10" t="s">
        <v>181</v>
      </c>
      <c r="C88" s="11">
        <v>0.1</v>
      </c>
      <c r="D88" s="15">
        <v>-2.3199999999999998</v>
      </c>
      <c r="E88" s="13">
        <v>0.50290000000000001</v>
      </c>
      <c r="F88" s="13">
        <v>260</v>
      </c>
      <c r="G88" s="14">
        <v>0.65990000000000004</v>
      </c>
      <c r="H88" s="13">
        <v>244.7</v>
      </c>
      <c r="I88" s="14">
        <v>0.62829999999999997</v>
      </c>
    </row>
    <row r="89" spans="1:9" ht="20" customHeight="1" x14ac:dyDescent="0.15">
      <c r="A89" s="9" t="s">
        <v>182</v>
      </c>
      <c r="B89" s="10" t="s">
        <v>183</v>
      </c>
      <c r="C89" s="11">
        <v>0.1</v>
      </c>
      <c r="D89" s="12">
        <v>-2.3119999999999998</v>
      </c>
      <c r="E89" s="13">
        <v>0.50290000000000001</v>
      </c>
      <c r="F89" s="13">
        <v>113</v>
      </c>
      <c r="G89" s="14">
        <v>0.2868</v>
      </c>
      <c r="H89" s="13">
        <v>100.7</v>
      </c>
      <c r="I89" s="14">
        <v>0.25850000000000001</v>
      </c>
    </row>
    <row r="90" spans="1:9" ht="20" customHeight="1" x14ac:dyDescent="0.15">
      <c r="A90" s="9" t="s">
        <v>184</v>
      </c>
      <c r="B90" s="10" t="s">
        <v>185</v>
      </c>
      <c r="C90" s="11">
        <v>1</v>
      </c>
      <c r="D90" s="12">
        <v>-2.3010000000000002</v>
      </c>
      <c r="E90" s="13">
        <v>0.50290000000000001</v>
      </c>
      <c r="F90" s="13">
        <v>23</v>
      </c>
      <c r="G90" s="14">
        <v>5.8400000000000001E-2</v>
      </c>
      <c r="H90" s="13">
        <v>17.399999999999999</v>
      </c>
      <c r="I90" s="14">
        <v>4.4600000000000001E-2</v>
      </c>
    </row>
    <row r="91" spans="1:9" ht="20" customHeight="1" x14ac:dyDescent="0.15">
      <c r="A91" s="9" t="s">
        <v>186</v>
      </c>
      <c r="B91" s="10" t="s">
        <v>187</v>
      </c>
      <c r="C91" s="11">
        <v>1</v>
      </c>
      <c r="D91" s="12">
        <v>-2.282</v>
      </c>
      <c r="E91" s="13">
        <v>0.50460000000000005</v>
      </c>
      <c r="F91" s="13">
        <v>176</v>
      </c>
      <c r="G91" s="14">
        <v>0.44669999999999999</v>
      </c>
      <c r="H91" s="13">
        <v>161.9</v>
      </c>
      <c r="I91" s="14">
        <v>0.4158</v>
      </c>
    </row>
    <row r="92" spans="1:9" ht="20" customHeight="1" x14ac:dyDescent="0.15">
      <c r="A92" s="9" t="s">
        <v>188</v>
      </c>
      <c r="B92" s="10" t="s">
        <v>189</v>
      </c>
      <c r="C92" s="11">
        <v>1</v>
      </c>
      <c r="D92" s="12">
        <v>-2.2749999999999999</v>
      </c>
      <c r="E92" s="13">
        <v>0.50460000000000005</v>
      </c>
      <c r="F92" s="13">
        <v>41</v>
      </c>
      <c r="G92" s="14">
        <v>0.1041</v>
      </c>
      <c r="H92" s="13">
        <v>33.5</v>
      </c>
      <c r="I92" s="14">
        <v>8.5999999999999993E-2</v>
      </c>
    </row>
    <row r="93" spans="1:9" ht="20" customHeight="1" x14ac:dyDescent="0.15">
      <c r="A93" s="9" t="s">
        <v>190</v>
      </c>
      <c r="B93" s="10" t="s">
        <v>191</v>
      </c>
      <c r="C93" s="11">
        <v>1</v>
      </c>
      <c r="D93" s="12">
        <v>-2.2360000000000002</v>
      </c>
      <c r="E93" s="13">
        <v>0.51659999999999995</v>
      </c>
      <c r="F93" s="13">
        <v>82</v>
      </c>
      <c r="G93" s="14">
        <v>0.20810000000000001</v>
      </c>
      <c r="H93" s="13">
        <v>71.400000000000006</v>
      </c>
      <c r="I93" s="14">
        <v>0.18329999999999999</v>
      </c>
    </row>
    <row r="94" spans="1:9" ht="20" customHeight="1" x14ac:dyDescent="0.15">
      <c r="A94" s="9" t="s">
        <v>192</v>
      </c>
      <c r="B94" s="10" t="s">
        <v>193</v>
      </c>
      <c r="C94" s="11">
        <v>1</v>
      </c>
      <c r="D94" s="12">
        <v>-2.2210000000000001</v>
      </c>
      <c r="E94" s="13">
        <v>0.51910000000000001</v>
      </c>
      <c r="F94" s="13">
        <v>193</v>
      </c>
      <c r="G94" s="14">
        <v>0.48980000000000001</v>
      </c>
      <c r="H94" s="13">
        <v>178.3</v>
      </c>
      <c r="I94" s="14">
        <v>0.45779999999999998</v>
      </c>
    </row>
    <row r="95" spans="1:9" ht="20" customHeight="1" x14ac:dyDescent="0.15">
      <c r="A95" s="9" t="s">
        <v>194</v>
      </c>
      <c r="B95" s="10" t="s">
        <v>195</v>
      </c>
      <c r="C95" s="11">
        <v>1</v>
      </c>
      <c r="D95" s="12">
        <v>-2.2149999999999999</v>
      </c>
      <c r="E95" s="13">
        <v>0.51910000000000001</v>
      </c>
      <c r="F95" s="13">
        <v>33</v>
      </c>
      <c r="G95" s="14">
        <v>8.3799999999999999E-2</v>
      </c>
      <c r="H95" s="13">
        <v>26.3</v>
      </c>
      <c r="I95" s="14">
        <v>6.7500000000000004E-2</v>
      </c>
    </row>
    <row r="96" spans="1:9" ht="20" customHeight="1" x14ac:dyDescent="0.15">
      <c r="A96" s="9" t="s">
        <v>196</v>
      </c>
      <c r="B96" s="10" t="s">
        <v>197</v>
      </c>
      <c r="C96" s="11">
        <v>1</v>
      </c>
      <c r="D96" s="12">
        <v>-2.1739999999999999</v>
      </c>
      <c r="E96" s="13">
        <v>0.53239999999999998</v>
      </c>
      <c r="F96" s="13">
        <v>106</v>
      </c>
      <c r="G96" s="14">
        <v>0.26900000000000002</v>
      </c>
      <c r="H96" s="13">
        <v>94.9</v>
      </c>
      <c r="I96" s="14">
        <v>0.2437</v>
      </c>
    </row>
    <row r="97" spans="1:9" ht="20" customHeight="1" x14ac:dyDescent="0.15">
      <c r="A97" s="9" t="s">
        <v>198</v>
      </c>
      <c r="B97" s="10" t="s">
        <v>199</v>
      </c>
      <c r="C97" s="11">
        <v>1</v>
      </c>
      <c r="D97" s="12">
        <v>-2.1709999999999998</v>
      </c>
      <c r="E97" s="13">
        <v>0.53239999999999998</v>
      </c>
      <c r="F97" s="13">
        <v>130</v>
      </c>
      <c r="G97" s="14">
        <v>0.32990000000000003</v>
      </c>
      <c r="H97" s="13">
        <v>117.8</v>
      </c>
      <c r="I97" s="14">
        <v>0.30230000000000001</v>
      </c>
    </row>
    <row r="98" spans="1:9" ht="20" customHeight="1" x14ac:dyDescent="0.15">
      <c r="A98" s="9" t="s">
        <v>200</v>
      </c>
      <c r="B98" s="10" t="s">
        <v>201</v>
      </c>
      <c r="C98" s="11">
        <v>1</v>
      </c>
      <c r="D98" s="12">
        <v>-2.1579999999999999</v>
      </c>
      <c r="E98" s="13">
        <v>0.53239999999999998</v>
      </c>
      <c r="F98" s="13">
        <v>88</v>
      </c>
      <c r="G98" s="14">
        <v>0.22339999999999999</v>
      </c>
      <c r="H98" s="13">
        <v>77.5</v>
      </c>
      <c r="I98" s="14">
        <v>0.19889999999999999</v>
      </c>
    </row>
    <row r="99" spans="1:9" ht="20" customHeight="1" x14ac:dyDescent="0.15">
      <c r="A99" s="9" t="s">
        <v>202</v>
      </c>
      <c r="B99" s="10" t="s">
        <v>203</v>
      </c>
      <c r="C99" s="11">
        <v>1</v>
      </c>
      <c r="D99" s="12">
        <v>-2.1560000000000001</v>
      </c>
      <c r="E99" s="13">
        <v>0.53239999999999998</v>
      </c>
      <c r="F99" s="13">
        <v>132</v>
      </c>
      <c r="G99" s="14">
        <v>0.33500000000000002</v>
      </c>
      <c r="H99" s="13">
        <v>120</v>
      </c>
      <c r="I99" s="14">
        <v>0.308</v>
      </c>
    </row>
    <row r="100" spans="1:9" ht="20" customHeight="1" x14ac:dyDescent="0.15">
      <c r="A100" s="9" t="s">
        <v>204</v>
      </c>
      <c r="B100" s="10" t="s">
        <v>205</v>
      </c>
      <c r="C100" s="11">
        <v>1</v>
      </c>
      <c r="D100" s="12">
        <v>-2.1440000000000001</v>
      </c>
      <c r="E100" s="13">
        <v>0.53239999999999998</v>
      </c>
      <c r="F100" s="13">
        <v>12</v>
      </c>
      <c r="G100" s="14">
        <v>3.0499999999999999E-2</v>
      </c>
      <c r="H100" s="13">
        <v>8.9</v>
      </c>
      <c r="I100" s="14">
        <v>2.2800000000000001E-2</v>
      </c>
    </row>
    <row r="101" spans="1:9" ht="20" customHeight="1" x14ac:dyDescent="0.15">
      <c r="A101" s="9" t="s">
        <v>206</v>
      </c>
      <c r="B101" s="10" t="s">
        <v>207</v>
      </c>
      <c r="C101" s="11">
        <v>1</v>
      </c>
      <c r="D101" s="12">
        <v>-2.137</v>
      </c>
      <c r="E101" s="13">
        <v>0.53239999999999998</v>
      </c>
      <c r="F101" s="13">
        <v>26</v>
      </c>
      <c r="G101" s="14">
        <v>6.6000000000000003E-2</v>
      </c>
      <c r="H101" s="13">
        <v>20.3</v>
      </c>
      <c r="I101" s="14">
        <v>5.21E-2</v>
      </c>
    </row>
    <row r="102" spans="1:9" ht="20" customHeight="1" x14ac:dyDescent="0.15">
      <c r="A102" s="9" t="s">
        <v>208</v>
      </c>
      <c r="B102" s="10" t="s">
        <v>209</v>
      </c>
      <c r="C102" s="11">
        <v>1</v>
      </c>
      <c r="D102" s="12">
        <v>-2.1339999999999999</v>
      </c>
      <c r="E102" s="13">
        <v>0.53239999999999998</v>
      </c>
      <c r="F102" s="13">
        <v>90</v>
      </c>
      <c r="G102" s="14">
        <v>0.22839999999999999</v>
      </c>
      <c r="H102" s="13">
        <v>79.400000000000006</v>
      </c>
      <c r="I102" s="14">
        <v>0.20380000000000001</v>
      </c>
    </row>
    <row r="103" spans="1:9" ht="20" customHeight="1" x14ac:dyDescent="0.15">
      <c r="A103" s="9" t="s">
        <v>210</v>
      </c>
      <c r="B103" s="10" t="s">
        <v>211</v>
      </c>
      <c r="C103" s="11">
        <v>1</v>
      </c>
      <c r="D103" s="12">
        <v>-2.1230000000000002</v>
      </c>
      <c r="E103" s="13">
        <v>0.53239999999999998</v>
      </c>
      <c r="F103" s="13">
        <v>59</v>
      </c>
      <c r="G103" s="14">
        <v>0.1497</v>
      </c>
      <c r="H103" s="13">
        <v>50.6</v>
      </c>
      <c r="I103" s="14">
        <v>0.12989999999999999</v>
      </c>
    </row>
    <row r="104" spans="1:9" ht="20" customHeight="1" x14ac:dyDescent="0.15">
      <c r="A104" s="9" t="s">
        <v>212</v>
      </c>
      <c r="B104" s="10" t="s">
        <v>213</v>
      </c>
      <c r="C104" s="11">
        <v>1</v>
      </c>
      <c r="D104" s="12">
        <v>-2.1190000000000002</v>
      </c>
      <c r="E104" s="13">
        <v>0.53239999999999998</v>
      </c>
      <c r="F104" s="13">
        <v>112</v>
      </c>
      <c r="G104" s="14">
        <v>0.2843</v>
      </c>
      <c r="H104" s="13">
        <v>100.9</v>
      </c>
      <c r="I104" s="14">
        <v>0.25919999999999999</v>
      </c>
    </row>
    <row r="105" spans="1:9" ht="20" customHeight="1" x14ac:dyDescent="0.15">
      <c r="A105" s="9" t="s">
        <v>214</v>
      </c>
      <c r="B105" s="10" t="s">
        <v>215</v>
      </c>
      <c r="C105" s="11">
        <v>1</v>
      </c>
      <c r="D105" s="12">
        <v>-2.0859999999999999</v>
      </c>
      <c r="E105" s="13">
        <v>0.53239999999999998</v>
      </c>
      <c r="F105" s="13">
        <v>116</v>
      </c>
      <c r="G105" s="14">
        <v>0.2944</v>
      </c>
      <c r="H105" s="13">
        <v>104.1</v>
      </c>
      <c r="I105" s="14">
        <v>0.26740000000000003</v>
      </c>
    </row>
    <row r="106" spans="1:9" ht="20" customHeight="1" x14ac:dyDescent="0.15">
      <c r="A106" s="9" t="s">
        <v>216</v>
      </c>
      <c r="B106" s="10" t="s">
        <v>217</v>
      </c>
      <c r="C106" s="11">
        <v>1</v>
      </c>
      <c r="D106" s="12">
        <v>-2.0379999999999998</v>
      </c>
      <c r="E106" s="13">
        <v>0.55110000000000003</v>
      </c>
      <c r="F106" s="13">
        <v>50</v>
      </c>
      <c r="G106" s="14">
        <v>0.12690000000000001</v>
      </c>
      <c r="H106" s="13">
        <v>42.1</v>
      </c>
      <c r="I106" s="14">
        <v>0.1081</v>
      </c>
    </row>
    <row r="107" spans="1:9" ht="20" customHeight="1" x14ac:dyDescent="0.15">
      <c r="A107" s="9" t="s">
        <v>218</v>
      </c>
      <c r="B107" s="10" t="s">
        <v>219</v>
      </c>
      <c r="C107" s="11">
        <v>1</v>
      </c>
      <c r="D107" s="12">
        <v>-2.0379999999999998</v>
      </c>
      <c r="E107" s="13">
        <v>0.55110000000000003</v>
      </c>
      <c r="F107" s="13">
        <v>152</v>
      </c>
      <c r="G107" s="14">
        <v>0.38579999999999998</v>
      </c>
      <c r="H107" s="13">
        <v>139.69999999999999</v>
      </c>
      <c r="I107" s="14">
        <v>0.35859999999999997</v>
      </c>
    </row>
    <row r="108" spans="1:9" ht="20" customHeight="1" x14ac:dyDescent="0.15">
      <c r="A108" s="9" t="s">
        <v>220</v>
      </c>
      <c r="B108" s="10" t="s">
        <v>221</v>
      </c>
      <c r="C108" s="11">
        <v>1</v>
      </c>
      <c r="D108" s="12">
        <v>-2.0379999999999998</v>
      </c>
      <c r="E108" s="13">
        <v>0.55110000000000003</v>
      </c>
      <c r="F108" s="13">
        <v>197</v>
      </c>
      <c r="G108" s="14">
        <v>0.5</v>
      </c>
      <c r="H108" s="13">
        <v>183.6</v>
      </c>
      <c r="I108" s="14">
        <v>0.47139999999999999</v>
      </c>
    </row>
    <row r="109" spans="1:9" ht="20" customHeight="1" x14ac:dyDescent="0.15">
      <c r="A109" s="9" t="s">
        <v>222</v>
      </c>
      <c r="B109" s="10" t="s">
        <v>223</v>
      </c>
      <c r="C109" s="11">
        <v>1</v>
      </c>
      <c r="D109" s="12">
        <v>-2.0249999999999999</v>
      </c>
      <c r="E109" s="13">
        <v>0.55110000000000003</v>
      </c>
      <c r="F109" s="13">
        <v>202</v>
      </c>
      <c r="G109" s="14">
        <v>0.51270000000000004</v>
      </c>
      <c r="H109" s="13">
        <v>188.3</v>
      </c>
      <c r="I109" s="14">
        <v>0.48330000000000001</v>
      </c>
    </row>
    <row r="110" spans="1:9" ht="20" customHeight="1" x14ac:dyDescent="0.15">
      <c r="A110" s="9" t="s">
        <v>224</v>
      </c>
      <c r="B110" s="10" t="s">
        <v>225</v>
      </c>
      <c r="C110" s="11">
        <v>1</v>
      </c>
      <c r="D110" s="12">
        <v>-1.986</v>
      </c>
      <c r="E110" s="13">
        <v>0.55910000000000004</v>
      </c>
      <c r="F110" s="13">
        <v>130</v>
      </c>
      <c r="G110" s="14">
        <v>0.32990000000000003</v>
      </c>
      <c r="H110" s="13">
        <v>118.9</v>
      </c>
      <c r="I110" s="14">
        <v>0.3054</v>
      </c>
    </row>
    <row r="111" spans="1:9" ht="20" customHeight="1" x14ac:dyDescent="0.15">
      <c r="A111" s="9" t="s">
        <v>226</v>
      </c>
      <c r="B111" s="10" t="s">
        <v>227</v>
      </c>
      <c r="C111" s="11">
        <v>1</v>
      </c>
      <c r="D111" s="12">
        <v>-1.9239999999999999</v>
      </c>
      <c r="E111" s="13">
        <v>0.57909999999999995</v>
      </c>
      <c r="F111" s="13">
        <v>22</v>
      </c>
      <c r="G111" s="14">
        <v>5.5800000000000002E-2</v>
      </c>
      <c r="H111" s="13">
        <v>17.2</v>
      </c>
      <c r="I111" s="14">
        <v>4.4200000000000003E-2</v>
      </c>
    </row>
    <row r="112" spans="1:9" ht="20" customHeight="1" x14ac:dyDescent="0.15">
      <c r="A112" s="9" t="s">
        <v>228</v>
      </c>
      <c r="B112" s="10" t="s">
        <v>229</v>
      </c>
      <c r="C112" s="11">
        <v>1</v>
      </c>
      <c r="D112" s="12">
        <v>-1.9239999999999999</v>
      </c>
      <c r="E112" s="13">
        <v>0.57909999999999995</v>
      </c>
      <c r="F112" s="13">
        <v>22</v>
      </c>
      <c r="G112" s="14">
        <v>5.5800000000000002E-2</v>
      </c>
      <c r="H112" s="13">
        <v>17.399999999999999</v>
      </c>
      <c r="I112" s="14">
        <v>4.4600000000000001E-2</v>
      </c>
    </row>
    <row r="113" spans="1:9" ht="20" customHeight="1" x14ac:dyDescent="0.15">
      <c r="A113" s="9" t="s">
        <v>230</v>
      </c>
      <c r="B113" s="10" t="s">
        <v>231</v>
      </c>
      <c r="C113" s="11">
        <v>1</v>
      </c>
      <c r="D113" s="12">
        <v>-1.9239999999999999</v>
      </c>
      <c r="E113" s="13">
        <v>0.57909999999999995</v>
      </c>
      <c r="F113" s="13">
        <v>22</v>
      </c>
      <c r="G113" s="14">
        <v>5.5800000000000002E-2</v>
      </c>
      <c r="H113" s="13">
        <v>17.5</v>
      </c>
      <c r="I113" s="14">
        <v>4.4900000000000002E-2</v>
      </c>
    </row>
    <row r="114" spans="1:9" ht="20" customHeight="1" x14ac:dyDescent="0.15">
      <c r="A114" s="9" t="s">
        <v>232</v>
      </c>
      <c r="B114" s="10" t="s">
        <v>233</v>
      </c>
      <c r="C114" s="11">
        <v>1</v>
      </c>
      <c r="D114" s="12">
        <v>-1.917</v>
      </c>
      <c r="E114" s="13">
        <v>0.57909999999999995</v>
      </c>
      <c r="F114" s="13">
        <v>142</v>
      </c>
      <c r="G114" s="14">
        <v>0.3604</v>
      </c>
      <c r="H114" s="13">
        <v>130.9</v>
      </c>
      <c r="I114" s="14">
        <v>0.33600000000000002</v>
      </c>
    </row>
    <row r="115" spans="1:9" ht="20" customHeight="1" x14ac:dyDescent="0.15">
      <c r="A115" s="9" t="s">
        <v>234</v>
      </c>
      <c r="B115" s="10" t="s">
        <v>235</v>
      </c>
      <c r="C115" s="11">
        <v>1</v>
      </c>
      <c r="D115" s="12">
        <v>-1.9059999999999999</v>
      </c>
      <c r="E115" s="13">
        <v>0.57909999999999995</v>
      </c>
      <c r="F115" s="13">
        <v>115</v>
      </c>
      <c r="G115" s="14">
        <v>0.29189999999999999</v>
      </c>
      <c r="H115" s="13">
        <v>104.1</v>
      </c>
      <c r="I115" s="14">
        <v>0.26719999999999999</v>
      </c>
    </row>
    <row r="116" spans="1:9" ht="20" customHeight="1" x14ac:dyDescent="0.15">
      <c r="A116" s="9" t="s">
        <v>236</v>
      </c>
      <c r="B116" s="10" t="s">
        <v>237</v>
      </c>
      <c r="C116" s="11">
        <v>1</v>
      </c>
      <c r="D116" s="12">
        <v>-1.9019999999999999</v>
      </c>
      <c r="E116" s="13">
        <v>0.57909999999999995</v>
      </c>
      <c r="F116" s="13">
        <v>187</v>
      </c>
      <c r="G116" s="14">
        <v>0.47460000000000002</v>
      </c>
      <c r="H116" s="13">
        <v>174.4</v>
      </c>
      <c r="I116" s="14">
        <v>0.44779999999999998</v>
      </c>
    </row>
    <row r="117" spans="1:9" ht="20" customHeight="1" x14ac:dyDescent="0.15">
      <c r="A117" s="9" t="s">
        <v>238</v>
      </c>
      <c r="B117" s="10" t="s">
        <v>239</v>
      </c>
      <c r="C117" s="11">
        <v>1</v>
      </c>
      <c r="D117" s="12">
        <v>-1.8779999999999999</v>
      </c>
      <c r="E117" s="13">
        <v>0.58499999999999996</v>
      </c>
      <c r="F117" s="13">
        <v>23</v>
      </c>
      <c r="G117" s="14">
        <v>5.8400000000000001E-2</v>
      </c>
      <c r="H117" s="13">
        <v>18.8</v>
      </c>
      <c r="I117" s="14">
        <v>4.8300000000000003E-2</v>
      </c>
    </row>
    <row r="118" spans="1:9" ht="20" customHeight="1" x14ac:dyDescent="0.15">
      <c r="A118" s="9" t="s">
        <v>240</v>
      </c>
      <c r="B118" s="10" t="s">
        <v>241</v>
      </c>
      <c r="C118" s="11">
        <v>1</v>
      </c>
      <c r="D118" s="12">
        <v>-1.873</v>
      </c>
      <c r="E118" s="13">
        <v>0.58499999999999996</v>
      </c>
      <c r="F118" s="13">
        <v>198</v>
      </c>
      <c r="G118" s="14">
        <v>0.50249999999999995</v>
      </c>
      <c r="H118" s="13">
        <v>186</v>
      </c>
      <c r="I118" s="14">
        <v>0.47749999999999998</v>
      </c>
    </row>
    <row r="119" spans="1:9" ht="20" customHeight="1" x14ac:dyDescent="0.15">
      <c r="A119" s="9" t="s">
        <v>242</v>
      </c>
      <c r="B119" s="10" t="s">
        <v>243</v>
      </c>
      <c r="C119" s="11">
        <v>1</v>
      </c>
      <c r="D119" s="12">
        <v>-1.851</v>
      </c>
      <c r="E119" s="13">
        <v>0.59060000000000001</v>
      </c>
      <c r="F119" s="13">
        <v>46</v>
      </c>
      <c r="G119" s="14">
        <v>0.1168</v>
      </c>
      <c r="H119" s="13">
        <v>39.9</v>
      </c>
      <c r="I119" s="14">
        <v>0.1026</v>
      </c>
    </row>
    <row r="120" spans="1:9" ht="20" customHeight="1" x14ac:dyDescent="0.15">
      <c r="A120" s="9" t="s">
        <v>244</v>
      </c>
      <c r="B120" s="10" t="s">
        <v>245</v>
      </c>
      <c r="C120" s="11">
        <v>1</v>
      </c>
      <c r="D120" s="12">
        <v>-1.839</v>
      </c>
      <c r="E120" s="13">
        <v>0.59279999999999999</v>
      </c>
      <c r="F120" s="13">
        <v>215</v>
      </c>
      <c r="G120" s="14">
        <v>0.54569999999999996</v>
      </c>
      <c r="H120" s="13">
        <v>202.9</v>
      </c>
      <c r="I120" s="14">
        <v>0.52090000000000003</v>
      </c>
    </row>
    <row r="121" spans="1:9" ht="20" customHeight="1" x14ac:dyDescent="0.15">
      <c r="A121" s="9" t="s">
        <v>246</v>
      </c>
      <c r="B121" s="10" t="s">
        <v>247</v>
      </c>
      <c r="C121" s="11">
        <v>1</v>
      </c>
      <c r="D121" s="12">
        <v>-1.8169999999999999</v>
      </c>
      <c r="E121" s="13">
        <v>0.6008</v>
      </c>
      <c r="F121" s="13">
        <v>231</v>
      </c>
      <c r="G121" s="14">
        <v>0.58630000000000004</v>
      </c>
      <c r="H121" s="13">
        <v>218.4</v>
      </c>
      <c r="I121" s="14">
        <v>0.56079999999999997</v>
      </c>
    </row>
    <row r="122" spans="1:9" ht="20" customHeight="1" x14ac:dyDescent="0.15">
      <c r="A122" s="9" t="s">
        <v>248</v>
      </c>
      <c r="B122" s="10" t="s">
        <v>249</v>
      </c>
      <c r="C122" s="11">
        <v>1</v>
      </c>
      <c r="D122" s="12">
        <v>-1.7889999999999999</v>
      </c>
      <c r="E122" s="13">
        <v>0.61280000000000001</v>
      </c>
      <c r="F122" s="13">
        <v>65</v>
      </c>
      <c r="G122" s="14">
        <v>0.16500000000000001</v>
      </c>
      <c r="H122" s="13">
        <v>57.7</v>
      </c>
      <c r="I122" s="14">
        <v>0.1482</v>
      </c>
    </row>
    <row r="123" spans="1:9" ht="20" customHeight="1" x14ac:dyDescent="0.15">
      <c r="A123" s="9" t="s">
        <v>250</v>
      </c>
      <c r="B123" s="10" t="s">
        <v>251</v>
      </c>
      <c r="C123" s="11">
        <v>1</v>
      </c>
      <c r="D123" s="15">
        <v>-1.77</v>
      </c>
      <c r="E123" s="13">
        <v>0.61960000000000004</v>
      </c>
      <c r="F123" s="13">
        <v>109</v>
      </c>
      <c r="G123" s="14">
        <v>0.27660000000000001</v>
      </c>
      <c r="H123" s="13">
        <v>99.1</v>
      </c>
      <c r="I123" s="14">
        <v>0.2545</v>
      </c>
    </row>
    <row r="124" spans="1:9" ht="20" customHeight="1" x14ac:dyDescent="0.15">
      <c r="A124" s="9" t="s">
        <v>252</v>
      </c>
      <c r="B124" s="10" t="s">
        <v>253</v>
      </c>
      <c r="C124" s="11">
        <v>1</v>
      </c>
      <c r="D124" s="12">
        <v>-1.7629999999999999</v>
      </c>
      <c r="E124" s="13">
        <v>0.61960000000000004</v>
      </c>
      <c r="F124" s="13">
        <v>181</v>
      </c>
      <c r="G124" s="14">
        <v>0.45939999999999998</v>
      </c>
      <c r="H124" s="13">
        <v>169.2</v>
      </c>
      <c r="I124" s="14">
        <v>0.43440000000000001</v>
      </c>
    </row>
    <row r="125" spans="1:9" ht="20" customHeight="1" x14ac:dyDescent="0.15">
      <c r="A125" s="9" t="s">
        <v>254</v>
      </c>
      <c r="B125" s="10" t="s">
        <v>255</v>
      </c>
      <c r="C125" s="11">
        <v>1</v>
      </c>
      <c r="D125" s="12">
        <v>-1.704</v>
      </c>
      <c r="E125" s="13">
        <v>0.65110000000000001</v>
      </c>
      <c r="F125" s="13">
        <v>18</v>
      </c>
      <c r="G125" s="14">
        <v>4.5699999999999998E-2</v>
      </c>
      <c r="H125" s="13">
        <v>14.8</v>
      </c>
      <c r="I125" s="14">
        <v>3.7900000000000003E-2</v>
      </c>
    </row>
    <row r="126" spans="1:9" ht="20" customHeight="1" x14ac:dyDescent="0.15">
      <c r="A126" s="9" t="s">
        <v>256</v>
      </c>
      <c r="B126" s="10" t="s">
        <v>257</v>
      </c>
      <c r="C126" s="11">
        <v>1</v>
      </c>
      <c r="D126" s="16">
        <v>-1.7</v>
      </c>
      <c r="E126" s="13">
        <v>0.65110000000000001</v>
      </c>
      <c r="F126" s="13">
        <v>28</v>
      </c>
      <c r="G126" s="14">
        <v>7.1099999999999997E-2</v>
      </c>
      <c r="H126" s="13">
        <v>23.7</v>
      </c>
      <c r="I126" s="14">
        <v>6.08E-2</v>
      </c>
    </row>
    <row r="127" spans="1:9" ht="20" customHeight="1" x14ac:dyDescent="0.15">
      <c r="A127" s="9" t="s">
        <v>258</v>
      </c>
      <c r="B127" s="10" t="s">
        <v>259</v>
      </c>
      <c r="C127" s="11">
        <v>1</v>
      </c>
      <c r="D127" s="16">
        <v>-1.7</v>
      </c>
      <c r="E127" s="13">
        <v>0.65110000000000001</v>
      </c>
      <c r="F127" s="13">
        <v>208</v>
      </c>
      <c r="G127" s="14">
        <v>0.52790000000000004</v>
      </c>
      <c r="H127" s="13">
        <v>196.9</v>
      </c>
      <c r="I127" s="14">
        <v>0.50549999999999995</v>
      </c>
    </row>
    <row r="128" spans="1:9" ht="20" customHeight="1" x14ac:dyDescent="0.15">
      <c r="A128" s="9" t="s">
        <v>260</v>
      </c>
      <c r="B128" s="10" t="s">
        <v>261</v>
      </c>
      <c r="C128" s="11">
        <v>1</v>
      </c>
      <c r="D128" s="12">
        <v>-1.6930000000000001</v>
      </c>
      <c r="E128" s="13">
        <v>0.65110000000000001</v>
      </c>
      <c r="F128" s="13">
        <v>95</v>
      </c>
      <c r="G128" s="14">
        <v>0.24110000000000001</v>
      </c>
      <c r="H128" s="13">
        <v>86.2</v>
      </c>
      <c r="I128" s="14">
        <v>0.2213</v>
      </c>
    </row>
    <row r="129" spans="1:9" ht="20" customHeight="1" x14ac:dyDescent="0.15">
      <c r="A129" s="9" t="s">
        <v>262</v>
      </c>
      <c r="B129" s="10" t="s">
        <v>263</v>
      </c>
      <c r="C129" s="11">
        <v>1</v>
      </c>
      <c r="D129" s="12">
        <v>-1.663</v>
      </c>
      <c r="E129" s="13">
        <v>0.65649999999999997</v>
      </c>
      <c r="F129" s="13">
        <v>99</v>
      </c>
      <c r="G129" s="14">
        <v>0.25130000000000002</v>
      </c>
      <c r="H129" s="13">
        <v>90.9</v>
      </c>
      <c r="I129" s="14">
        <v>0.23350000000000001</v>
      </c>
    </row>
    <row r="130" spans="1:9" ht="20" customHeight="1" x14ac:dyDescent="0.15">
      <c r="A130" s="9" t="s">
        <v>264</v>
      </c>
      <c r="B130" s="10" t="s">
        <v>265</v>
      </c>
      <c r="C130" s="11">
        <v>1</v>
      </c>
      <c r="D130" s="12">
        <v>-1.659</v>
      </c>
      <c r="E130" s="13">
        <v>0.65649999999999997</v>
      </c>
      <c r="F130" s="13">
        <v>58</v>
      </c>
      <c r="G130" s="14">
        <v>0.1472</v>
      </c>
      <c r="H130" s="13">
        <v>51.6</v>
      </c>
      <c r="I130" s="14">
        <v>0.13239999999999999</v>
      </c>
    </row>
    <row r="131" spans="1:9" ht="20" customHeight="1" x14ac:dyDescent="0.15">
      <c r="A131" s="9" t="s">
        <v>266</v>
      </c>
      <c r="B131" s="10" t="s">
        <v>267</v>
      </c>
      <c r="C131" s="11">
        <v>1</v>
      </c>
      <c r="D131" s="12">
        <v>-1.659</v>
      </c>
      <c r="E131" s="13">
        <v>0.65649999999999997</v>
      </c>
      <c r="F131" s="13">
        <v>239</v>
      </c>
      <c r="G131" s="14">
        <v>0.60660000000000003</v>
      </c>
      <c r="H131" s="13">
        <v>227.3</v>
      </c>
      <c r="I131" s="14">
        <v>0.58350000000000002</v>
      </c>
    </row>
    <row r="132" spans="1:9" ht="20" customHeight="1" x14ac:dyDescent="0.15">
      <c r="A132" s="9" t="s">
        <v>268</v>
      </c>
      <c r="B132" s="10" t="s">
        <v>269</v>
      </c>
      <c r="C132" s="11">
        <v>1</v>
      </c>
      <c r="D132" s="12">
        <v>-1.6539999999999999</v>
      </c>
      <c r="E132" s="13">
        <v>0.65649999999999997</v>
      </c>
      <c r="F132" s="13">
        <v>129</v>
      </c>
      <c r="G132" s="14">
        <v>0.32740000000000002</v>
      </c>
      <c r="H132" s="13">
        <v>119.9</v>
      </c>
      <c r="I132" s="14">
        <v>0.30780000000000002</v>
      </c>
    </row>
    <row r="133" spans="1:9" ht="20" customHeight="1" x14ac:dyDescent="0.15">
      <c r="A133" s="9" t="s">
        <v>270</v>
      </c>
      <c r="B133" s="10" t="s">
        <v>271</v>
      </c>
      <c r="C133" s="11">
        <v>1</v>
      </c>
      <c r="D133" s="12">
        <v>-1.649</v>
      </c>
      <c r="E133" s="13">
        <v>0.65649999999999997</v>
      </c>
      <c r="F133" s="13">
        <v>130</v>
      </c>
      <c r="G133" s="14">
        <v>0.32990000000000003</v>
      </c>
      <c r="H133" s="13">
        <v>120.2</v>
      </c>
      <c r="I133" s="14">
        <v>0.3085</v>
      </c>
    </row>
    <row r="134" spans="1:9" ht="20" customHeight="1" x14ac:dyDescent="0.15">
      <c r="A134" s="9" t="s">
        <v>272</v>
      </c>
      <c r="B134" s="10" t="s">
        <v>273</v>
      </c>
      <c r="C134" s="11">
        <v>1</v>
      </c>
      <c r="D134" s="12">
        <v>-1.5920000000000001</v>
      </c>
      <c r="E134" s="13">
        <v>0.67330000000000001</v>
      </c>
      <c r="F134" s="13">
        <v>143</v>
      </c>
      <c r="G134" s="14">
        <v>0.3629</v>
      </c>
      <c r="H134" s="13">
        <v>134</v>
      </c>
      <c r="I134" s="14">
        <v>0.34389999999999998</v>
      </c>
    </row>
    <row r="135" spans="1:9" ht="20" customHeight="1" x14ac:dyDescent="0.15">
      <c r="A135" s="9" t="s">
        <v>274</v>
      </c>
      <c r="B135" s="10" t="s">
        <v>275</v>
      </c>
      <c r="C135" s="11">
        <v>1</v>
      </c>
      <c r="D135" s="12">
        <v>-1.5920000000000001</v>
      </c>
      <c r="E135" s="13">
        <v>0.67330000000000001</v>
      </c>
      <c r="F135" s="13">
        <v>143</v>
      </c>
      <c r="G135" s="14">
        <v>0.3629</v>
      </c>
      <c r="H135" s="13">
        <v>133.5</v>
      </c>
      <c r="I135" s="14">
        <v>0.34260000000000002</v>
      </c>
    </row>
    <row r="136" spans="1:9" ht="20" customHeight="1" x14ac:dyDescent="0.15">
      <c r="A136" s="9" t="s">
        <v>276</v>
      </c>
      <c r="B136" s="10" t="s">
        <v>277</v>
      </c>
      <c r="C136" s="11">
        <v>1</v>
      </c>
      <c r="D136" s="12">
        <v>-1.589</v>
      </c>
      <c r="E136" s="13">
        <v>0.67330000000000001</v>
      </c>
      <c r="F136" s="13">
        <v>327</v>
      </c>
      <c r="G136" s="14">
        <v>0.82989999999999997</v>
      </c>
      <c r="H136" s="13">
        <v>316.39999999999998</v>
      </c>
      <c r="I136" s="14">
        <v>0.81240000000000001</v>
      </c>
    </row>
    <row r="137" spans="1:9" ht="20" customHeight="1" x14ac:dyDescent="0.15">
      <c r="A137" s="9" t="s">
        <v>278</v>
      </c>
      <c r="B137" s="10" t="s">
        <v>279</v>
      </c>
      <c r="C137" s="11">
        <v>1</v>
      </c>
      <c r="D137" s="12">
        <v>-1.569</v>
      </c>
      <c r="E137" s="13">
        <v>0.67900000000000005</v>
      </c>
      <c r="F137" s="13">
        <v>66</v>
      </c>
      <c r="G137" s="14">
        <v>0.16750000000000001</v>
      </c>
      <c r="H137" s="13">
        <v>59.9</v>
      </c>
      <c r="I137" s="14">
        <v>0.15379999999999999</v>
      </c>
    </row>
    <row r="138" spans="1:9" ht="20" customHeight="1" x14ac:dyDescent="0.15">
      <c r="A138" s="9" t="s">
        <v>280</v>
      </c>
      <c r="B138" s="10" t="s">
        <v>281</v>
      </c>
      <c r="C138" s="11">
        <v>1</v>
      </c>
      <c r="D138" s="12">
        <v>-1.538</v>
      </c>
      <c r="E138" s="13">
        <v>0.69479999999999997</v>
      </c>
      <c r="F138" s="13">
        <v>219</v>
      </c>
      <c r="G138" s="14">
        <v>0.55579999999999996</v>
      </c>
      <c r="H138" s="13">
        <v>208.4</v>
      </c>
      <c r="I138" s="14">
        <v>0.53510000000000002</v>
      </c>
    </row>
    <row r="139" spans="1:9" ht="20" customHeight="1" x14ac:dyDescent="0.15">
      <c r="A139" s="9" t="s">
        <v>282</v>
      </c>
      <c r="B139" s="10" t="s">
        <v>273</v>
      </c>
      <c r="C139" s="11">
        <v>1</v>
      </c>
      <c r="D139" s="12">
        <v>-1.5309999999999999</v>
      </c>
      <c r="E139" s="13">
        <v>0.69479999999999997</v>
      </c>
      <c r="F139" s="13">
        <v>122</v>
      </c>
      <c r="G139" s="14">
        <v>0.30959999999999999</v>
      </c>
      <c r="H139" s="13">
        <v>113.5</v>
      </c>
      <c r="I139" s="14">
        <v>0.2913</v>
      </c>
    </row>
    <row r="140" spans="1:9" ht="20" customHeight="1" x14ac:dyDescent="0.15">
      <c r="A140" s="9" t="s">
        <v>283</v>
      </c>
      <c r="B140" s="10" t="s">
        <v>284</v>
      </c>
      <c r="C140" s="11">
        <v>1</v>
      </c>
      <c r="D140" s="12">
        <v>-1.5209999999999999</v>
      </c>
      <c r="E140" s="13">
        <v>0.69630000000000003</v>
      </c>
      <c r="F140" s="13">
        <v>13</v>
      </c>
      <c r="G140" s="14">
        <v>3.3000000000000002E-2</v>
      </c>
      <c r="H140" s="13">
        <v>10.7</v>
      </c>
      <c r="I140" s="14">
        <v>2.76E-2</v>
      </c>
    </row>
    <row r="141" spans="1:9" ht="20" customHeight="1" x14ac:dyDescent="0.15">
      <c r="A141" s="9" t="s">
        <v>285</v>
      </c>
      <c r="B141" s="10" t="s">
        <v>286</v>
      </c>
      <c r="C141" s="11">
        <v>1</v>
      </c>
      <c r="D141" s="12">
        <v>-1.518</v>
      </c>
      <c r="E141" s="13">
        <v>0.69630000000000003</v>
      </c>
      <c r="F141" s="13">
        <v>125</v>
      </c>
      <c r="G141" s="14">
        <v>0.31730000000000003</v>
      </c>
      <c r="H141" s="13">
        <v>116.4</v>
      </c>
      <c r="I141" s="14">
        <v>0.29880000000000001</v>
      </c>
    </row>
    <row r="142" spans="1:9" ht="20" customHeight="1" x14ac:dyDescent="0.15">
      <c r="A142" s="9" t="s">
        <v>287</v>
      </c>
      <c r="B142" s="10" t="s">
        <v>288</v>
      </c>
      <c r="C142" s="11">
        <v>1</v>
      </c>
      <c r="D142" s="12">
        <v>-1.5169999999999999</v>
      </c>
      <c r="E142" s="13">
        <v>0.69630000000000003</v>
      </c>
      <c r="F142" s="13">
        <v>36</v>
      </c>
      <c r="G142" s="14">
        <v>9.1399999999999995E-2</v>
      </c>
      <c r="H142" s="13">
        <v>31.1</v>
      </c>
      <c r="I142" s="14">
        <v>7.9699999999999993E-2</v>
      </c>
    </row>
    <row r="143" spans="1:9" ht="20" customHeight="1" x14ac:dyDescent="0.15">
      <c r="A143" s="9" t="s">
        <v>289</v>
      </c>
      <c r="B143" s="10" t="s">
        <v>290</v>
      </c>
      <c r="C143" s="11">
        <v>1</v>
      </c>
      <c r="D143" s="12">
        <v>-1.5049999999999999</v>
      </c>
      <c r="E143" s="13">
        <v>0.69630000000000003</v>
      </c>
      <c r="F143" s="13">
        <v>169</v>
      </c>
      <c r="G143" s="14">
        <v>0.4289</v>
      </c>
      <c r="H143" s="13">
        <v>159.9</v>
      </c>
      <c r="I143" s="14">
        <v>0.41060000000000002</v>
      </c>
    </row>
    <row r="144" spans="1:9" ht="20" customHeight="1" x14ac:dyDescent="0.15">
      <c r="A144" s="9" t="s">
        <v>291</v>
      </c>
      <c r="B144" s="10" t="s">
        <v>292</v>
      </c>
      <c r="C144" s="11">
        <v>1</v>
      </c>
      <c r="D144" s="12">
        <v>-1.488</v>
      </c>
      <c r="E144" s="13">
        <v>0.69979999999999998</v>
      </c>
      <c r="F144" s="13">
        <v>75</v>
      </c>
      <c r="G144" s="14">
        <v>0.19040000000000001</v>
      </c>
      <c r="H144" s="13">
        <v>68.900000000000006</v>
      </c>
      <c r="I144" s="14">
        <v>0.1769</v>
      </c>
    </row>
    <row r="145" spans="1:9" ht="20" customHeight="1" x14ac:dyDescent="0.15">
      <c r="A145" s="9" t="s">
        <v>293</v>
      </c>
      <c r="B145" s="10" t="s">
        <v>294</v>
      </c>
      <c r="C145" s="11">
        <v>1</v>
      </c>
      <c r="D145" s="15">
        <v>-1.48</v>
      </c>
      <c r="E145" s="13">
        <v>0.7006</v>
      </c>
      <c r="F145" s="13">
        <v>134</v>
      </c>
      <c r="G145" s="14">
        <v>0.34010000000000001</v>
      </c>
      <c r="H145" s="13">
        <v>125.4</v>
      </c>
      <c r="I145" s="14">
        <v>0.32190000000000002</v>
      </c>
    </row>
    <row r="146" spans="1:9" ht="20" customHeight="1" x14ac:dyDescent="0.15">
      <c r="A146" s="9" t="s">
        <v>295</v>
      </c>
      <c r="B146" s="10" t="s">
        <v>296</v>
      </c>
      <c r="C146" s="11">
        <v>1</v>
      </c>
      <c r="D146" s="12">
        <v>-1.4650000000000001</v>
      </c>
      <c r="E146" s="13">
        <v>0.70620000000000005</v>
      </c>
      <c r="F146" s="13">
        <v>78</v>
      </c>
      <c r="G146" s="14">
        <v>0.19800000000000001</v>
      </c>
      <c r="H146" s="13">
        <v>71.5</v>
      </c>
      <c r="I146" s="14">
        <v>0.1837</v>
      </c>
    </row>
    <row r="147" spans="1:9" ht="20" customHeight="1" x14ac:dyDescent="0.15">
      <c r="A147" s="9" t="s">
        <v>297</v>
      </c>
      <c r="B147" s="10" t="s">
        <v>298</v>
      </c>
      <c r="C147" s="11">
        <v>1</v>
      </c>
      <c r="D147" s="12">
        <v>-1.4610000000000001</v>
      </c>
      <c r="E147" s="13">
        <v>0.70620000000000005</v>
      </c>
      <c r="F147" s="13">
        <v>57</v>
      </c>
      <c r="G147" s="14">
        <v>0.1447</v>
      </c>
      <c r="H147" s="13">
        <v>51.7</v>
      </c>
      <c r="I147" s="14">
        <v>0.13270000000000001</v>
      </c>
    </row>
    <row r="148" spans="1:9" ht="20" customHeight="1" x14ac:dyDescent="0.15">
      <c r="A148" s="9" t="s">
        <v>299</v>
      </c>
      <c r="B148" s="10" t="s">
        <v>300</v>
      </c>
      <c r="C148" s="11">
        <v>1</v>
      </c>
      <c r="D148" s="12">
        <v>-1.458</v>
      </c>
      <c r="E148" s="13">
        <v>0.70620000000000005</v>
      </c>
      <c r="F148" s="13">
        <v>79</v>
      </c>
      <c r="G148" s="14">
        <v>0.20050000000000001</v>
      </c>
      <c r="H148" s="13">
        <v>72.5</v>
      </c>
      <c r="I148" s="14">
        <v>0.18609999999999999</v>
      </c>
    </row>
    <row r="149" spans="1:9" ht="20" customHeight="1" x14ac:dyDescent="0.15">
      <c r="A149" s="9" t="s">
        <v>301</v>
      </c>
      <c r="B149" s="10" t="s">
        <v>302</v>
      </c>
      <c r="C149" s="11">
        <v>1</v>
      </c>
      <c r="D149" s="12">
        <v>-1.4370000000000001</v>
      </c>
      <c r="E149" s="13">
        <v>0.71130000000000004</v>
      </c>
      <c r="F149" s="13">
        <v>41</v>
      </c>
      <c r="G149" s="14">
        <v>0.1041</v>
      </c>
      <c r="H149" s="13">
        <v>36.4</v>
      </c>
      <c r="I149" s="14">
        <v>9.35E-2</v>
      </c>
    </row>
    <row r="150" spans="1:9" ht="20" customHeight="1" x14ac:dyDescent="0.15">
      <c r="A150" s="9" t="s">
        <v>303</v>
      </c>
      <c r="B150" s="10" t="s">
        <v>304</v>
      </c>
      <c r="C150" s="11">
        <v>1</v>
      </c>
      <c r="D150" s="12">
        <v>-1.4259999999999999</v>
      </c>
      <c r="E150" s="13">
        <v>0.71409999999999996</v>
      </c>
      <c r="F150" s="13">
        <v>149</v>
      </c>
      <c r="G150" s="14">
        <v>0.37819999999999998</v>
      </c>
      <c r="H150" s="13">
        <v>141</v>
      </c>
      <c r="I150" s="14">
        <v>0.36199999999999999</v>
      </c>
    </row>
    <row r="151" spans="1:9" ht="20" customHeight="1" x14ac:dyDescent="0.15">
      <c r="A151" s="9" t="s">
        <v>305</v>
      </c>
      <c r="B151" s="10" t="s">
        <v>306</v>
      </c>
      <c r="C151" s="11">
        <v>1</v>
      </c>
      <c r="D151" s="12">
        <v>-1.3919999999999999</v>
      </c>
      <c r="E151" s="13">
        <v>0.7339</v>
      </c>
      <c r="F151" s="13">
        <v>89</v>
      </c>
      <c r="G151" s="14">
        <v>0.22589999999999999</v>
      </c>
      <c r="H151" s="13">
        <v>82.6</v>
      </c>
      <c r="I151" s="14">
        <v>0.2122</v>
      </c>
    </row>
    <row r="152" spans="1:9" ht="20" customHeight="1" x14ac:dyDescent="0.15">
      <c r="A152" s="9" t="s">
        <v>307</v>
      </c>
      <c r="B152" s="10" t="s">
        <v>308</v>
      </c>
      <c r="C152" s="11">
        <v>1</v>
      </c>
      <c r="D152" s="12">
        <v>-1.383</v>
      </c>
      <c r="E152" s="13">
        <v>0.73580000000000001</v>
      </c>
      <c r="F152" s="13">
        <v>236</v>
      </c>
      <c r="G152" s="14">
        <v>0.59899999999999998</v>
      </c>
      <c r="H152" s="13">
        <v>226.3</v>
      </c>
      <c r="I152" s="14">
        <v>0.58099999999999996</v>
      </c>
    </row>
    <row r="153" spans="1:9" ht="20" customHeight="1" x14ac:dyDescent="0.15">
      <c r="A153" s="9" t="s">
        <v>309</v>
      </c>
      <c r="B153" s="10" t="s">
        <v>310</v>
      </c>
      <c r="C153" s="11">
        <v>1</v>
      </c>
      <c r="D153" s="12">
        <v>-1.3720000000000001</v>
      </c>
      <c r="E153" s="13">
        <v>0.73909999999999998</v>
      </c>
      <c r="F153" s="13">
        <v>249</v>
      </c>
      <c r="G153" s="14">
        <v>0.63200000000000001</v>
      </c>
      <c r="H153" s="13">
        <v>239.5</v>
      </c>
      <c r="I153" s="14">
        <v>0.61480000000000001</v>
      </c>
    </row>
    <row r="154" spans="1:9" ht="20" customHeight="1" x14ac:dyDescent="0.15">
      <c r="A154" s="9" t="s">
        <v>311</v>
      </c>
      <c r="B154" s="10" t="s">
        <v>312</v>
      </c>
      <c r="C154" s="11">
        <v>1</v>
      </c>
      <c r="D154" s="12">
        <v>-1.363</v>
      </c>
      <c r="E154" s="13">
        <v>0.73909999999999998</v>
      </c>
      <c r="F154" s="13">
        <v>68</v>
      </c>
      <c r="G154" s="14">
        <v>0.1726</v>
      </c>
      <c r="H154" s="13">
        <v>62.2</v>
      </c>
      <c r="I154" s="14">
        <v>0.15959999999999999</v>
      </c>
    </row>
    <row r="155" spans="1:9" ht="20" customHeight="1" x14ac:dyDescent="0.15">
      <c r="A155" s="9" t="s">
        <v>313</v>
      </c>
      <c r="B155" s="10" t="s">
        <v>314</v>
      </c>
      <c r="C155" s="11">
        <v>1</v>
      </c>
      <c r="D155" s="12">
        <v>-1.363</v>
      </c>
      <c r="E155" s="13">
        <v>0.73909999999999998</v>
      </c>
      <c r="F155" s="13">
        <v>68</v>
      </c>
      <c r="G155" s="14">
        <v>0.1726</v>
      </c>
      <c r="H155" s="13">
        <v>62.4</v>
      </c>
      <c r="I155" s="14">
        <v>0.16020000000000001</v>
      </c>
    </row>
    <row r="156" spans="1:9" ht="20" customHeight="1" x14ac:dyDescent="0.15">
      <c r="A156" s="9" t="s">
        <v>315</v>
      </c>
      <c r="B156" s="10" t="s">
        <v>316</v>
      </c>
      <c r="C156" s="11">
        <v>1</v>
      </c>
      <c r="D156" s="12">
        <v>-1.3620000000000001</v>
      </c>
      <c r="E156" s="13">
        <v>0.73909999999999998</v>
      </c>
      <c r="F156" s="13">
        <v>47</v>
      </c>
      <c r="G156" s="14">
        <v>0.1193</v>
      </c>
      <c r="H156" s="13">
        <v>42.7</v>
      </c>
      <c r="I156" s="14">
        <v>0.10970000000000001</v>
      </c>
    </row>
    <row r="157" spans="1:9" ht="20" customHeight="1" x14ac:dyDescent="0.15">
      <c r="A157" s="9" t="s">
        <v>317</v>
      </c>
      <c r="B157" s="10" t="s">
        <v>318</v>
      </c>
      <c r="C157" s="11">
        <v>1</v>
      </c>
      <c r="D157" s="12">
        <v>-1.3440000000000001</v>
      </c>
      <c r="E157" s="13">
        <v>0.74039999999999995</v>
      </c>
      <c r="F157" s="13">
        <v>180</v>
      </c>
      <c r="G157" s="14">
        <v>0.45689999999999997</v>
      </c>
      <c r="H157" s="13">
        <v>171.3</v>
      </c>
      <c r="I157" s="14">
        <v>0.43990000000000001</v>
      </c>
    </row>
    <row r="158" spans="1:9" ht="20" customHeight="1" x14ac:dyDescent="0.15">
      <c r="A158" s="9" t="s">
        <v>319</v>
      </c>
      <c r="B158" s="10" t="s">
        <v>320</v>
      </c>
      <c r="C158" s="11">
        <v>1</v>
      </c>
      <c r="D158" s="12">
        <v>-1.321</v>
      </c>
      <c r="E158" s="13">
        <v>0.75280000000000002</v>
      </c>
      <c r="F158" s="13">
        <v>51</v>
      </c>
      <c r="G158" s="14">
        <v>0.12939999999999999</v>
      </c>
      <c r="H158" s="13">
        <v>46.4</v>
      </c>
      <c r="I158" s="14">
        <v>0.1191</v>
      </c>
    </row>
    <row r="159" spans="1:9" ht="20" customHeight="1" x14ac:dyDescent="0.15">
      <c r="A159" s="9" t="s">
        <v>321</v>
      </c>
      <c r="B159" s="10" t="s">
        <v>322</v>
      </c>
      <c r="C159" s="11">
        <v>1</v>
      </c>
      <c r="D159" s="12">
        <v>-1.2589999999999999</v>
      </c>
      <c r="E159" s="13">
        <v>0.79590000000000005</v>
      </c>
      <c r="F159" s="13">
        <v>162</v>
      </c>
      <c r="G159" s="14">
        <v>0.41120000000000001</v>
      </c>
      <c r="H159" s="13">
        <v>154.30000000000001</v>
      </c>
      <c r="I159" s="14">
        <v>0.39610000000000001</v>
      </c>
    </row>
    <row r="160" spans="1:9" ht="20" customHeight="1" x14ac:dyDescent="0.15">
      <c r="A160" s="9" t="s">
        <v>323</v>
      </c>
      <c r="B160" s="10" t="s">
        <v>324</v>
      </c>
      <c r="C160" s="11">
        <v>1</v>
      </c>
      <c r="D160" s="12">
        <v>-1.2569999999999999</v>
      </c>
      <c r="E160" s="13">
        <v>0.79590000000000005</v>
      </c>
      <c r="F160" s="13">
        <v>21</v>
      </c>
      <c r="G160" s="14">
        <v>5.33E-2</v>
      </c>
      <c r="H160" s="13">
        <v>18.7</v>
      </c>
      <c r="I160" s="14">
        <v>4.8099999999999997E-2</v>
      </c>
    </row>
    <row r="161" spans="1:9" ht="20" customHeight="1" x14ac:dyDescent="0.15">
      <c r="A161" s="9" t="s">
        <v>325</v>
      </c>
      <c r="B161" s="10" t="s">
        <v>326</v>
      </c>
      <c r="C161" s="11">
        <v>1</v>
      </c>
      <c r="D161" s="15">
        <v>-1.25</v>
      </c>
      <c r="E161" s="13">
        <v>0.79590000000000005</v>
      </c>
      <c r="F161" s="13">
        <v>38</v>
      </c>
      <c r="G161" s="14">
        <v>9.64E-2</v>
      </c>
      <c r="H161" s="13">
        <v>34.5</v>
      </c>
      <c r="I161" s="14">
        <v>8.8700000000000001E-2</v>
      </c>
    </row>
    <row r="162" spans="1:9" ht="20" customHeight="1" x14ac:dyDescent="0.15">
      <c r="A162" s="9" t="s">
        <v>327</v>
      </c>
      <c r="B162" s="10" t="s">
        <v>328</v>
      </c>
      <c r="C162" s="11">
        <v>1</v>
      </c>
      <c r="D162" s="12">
        <v>-1.2490000000000001</v>
      </c>
      <c r="E162" s="13">
        <v>0.79590000000000005</v>
      </c>
      <c r="F162" s="13">
        <v>121</v>
      </c>
      <c r="G162" s="14">
        <v>0.30709999999999998</v>
      </c>
      <c r="H162" s="13">
        <v>114.9</v>
      </c>
      <c r="I162" s="14">
        <v>0.29499999999999998</v>
      </c>
    </row>
    <row r="163" spans="1:9" ht="20" customHeight="1" x14ac:dyDescent="0.15">
      <c r="A163" s="9" t="s">
        <v>329</v>
      </c>
      <c r="B163" s="10" t="s">
        <v>330</v>
      </c>
      <c r="C163" s="11">
        <v>1</v>
      </c>
      <c r="D163" s="12">
        <v>-1.246</v>
      </c>
      <c r="E163" s="13">
        <v>0.79590000000000005</v>
      </c>
      <c r="F163" s="13">
        <v>60</v>
      </c>
      <c r="G163" s="14">
        <v>0.15229999999999999</v>
      </c>
      <c r="H163" s="13">
        <v>55.2</v>
      </c>
      <c r="I163" s="14">
        <v>0.14180000000000001</v>
      </c>
    </row>
    <row r="164" spans="1:9" ht="20" customHeight="1" x14ac:dyDescent="0.15">
      <c r="A164" s="9" t="s">
        <v>331</v>
      </c>
      <c r="B164" s="10" t="s">
        <v>332</v>
      </c>
      <c r="C164" s="11">
        <v>1</v>
      </c>
      <c r="D164" s="12">
        <v>-1.2370000000000001</v>
      </c>
      <c r="E164" s="13">
        <v>0.79590000000000005</v>
      </c>
      <c r="F164" s="13">
        <v>22</v>
      </c>
      <c r="G164" s="14">
        <v>5.5800000000000002E-2</v>
      </c>
      <c r="H164" s="13">
        <v>19.3</v>
      </c>
      <c r="I164" s="14">
        <v>4.9500000000000002E-2</v>
      </c>
    </row>
    <row r="165" spans="1:9" ht="20" customHeight="1" x14ac:dyDescent="0.15">
      <c r="A165" s="9" t="s">
        <v>333</v>
      </c>
      <c r="B165" s="10" t="s">
        <v>334</v>
      </c>
      <c r="C165" s="11">
        <v>1</v>
      </c>
      <c r="D165" s="12">
        <v>-1.232</v>
      </c>
      <c r="E165" s="13">
        <v>0.79590000000000005</v>
      </c>
      <c r="F165" s="13">
        <v>126</v>
      </c>
      <c r="G165" s="14">
        <v>0.31979999999999997</v>
      </c>
      <c r="H165" s="13">
        <v>119.9</v>
      </c>
      <c r="I165" s="14">
        <v>0.30780000000000002</v>
      </c>
    </row>
    <row r="166" spans="1:9" ht="20" customHeight="1" x14ac:dyDescent="0.15">
      <c r="A166" s="9" t="s">
        <v>335</v>
      </c>
      <c r="B166" s="10" t="s">
        <v>336</v>
      </c>
      <c r="C166" s="11">
        <v>1</v>
      </c>
      <c r="D166" s="12">
        <v>-1.228</v>
      </c>
      <c r="E166" s="13">
        <v>0.79590000000000005</v>
      </c>
      <c r="F166" s="13">
        <v>40</v>
      </c>
      <c r="G166" s="14">
        <v>0.10150000000000001</v>
      </c>
      <c r="H166" s="13">
        <v>37</v>
      </c>
      <c r="I166" s="14">
        <v>9.4899999999999998E-2</v>
      </c>
    </row>
    <row r="167" spans="1:9" ht="20" customHeight="1" x14ac:dyDescent="0.15">
      <c r="A167" s="9" t="s">
        <v>337</v>
      </c>
      <c r="B167" s="10" t="s">
        <v>338</v>
      </c>
      <c r="C167" s="11">
        <v>1</v>
      </c>
      <c r="D167" s="12">
        <v>-1.2210000000000001</v>
      </c>
      <c r="E167" s="13">
        <v>0.79590000000000005</v>
      </c>
      <c r="F167" s="13">
        <v>10</v>
      </c>
      <c r="G167" s="14">
        <v>2.5399999999999999E-2</v>
      </c>
      <c r="H167" s="13">
        <v>9</v>
      </c>
      <c r="I167" s="14">
        <v>2.3E-2</v>
      </c>
    </row>
    <row r="168" spans="1:9" ht="20" customHeight="1" x14ac:dyDescent="0.15">
      <c r="A168" s="9" t="s">
        <v>339</v>
      </c>
      <c r="B168" s="10" t="s">
        <v>340</v>
      </c>
      <c r="C168" s="11">
        <v>1</v>
      </c>
      <c r="D168" s="12">
        <v>-1.2210000000000001</v>
      </c>
      <c r="E168" s="13">
        <v>0.79590000000000005</v>
      </c>
      <c r="F168" s="13">
        <v>10</v>
      </c>
      <c r="G168" s="14">
        <v>2.5399999999999999E-2</v>
      </c>
      <c r="H168" s="13">
        <v>8</v>
      </c>
      <c r="I168" s="14">
        <v>2.0500000000000001E-2</v>
      </c>
    </row>
    <row r="169" spans="1:9" ht="20" customHeight="1" x14ac:dyDescent="0.15">
      <c r="A169" s="9" t="s">
        <v>341</v>
      </c>
      <c r="B169" s="10" t="s">
        <v>342</v>
      </c>
      <c r="C169" s="11">
        <v>1</v>
      </c>
      <c r="D169" s="12">
        <v>-1.2190000000000001</v>
      </c>
      <c r="E169" s="13">
        <v>0.79590000000000005</v>
      </c>
      <c r="F169" s="13">
        <v>130</v>
      </c>
      <c r="G169" s="14">
        <v>0.32990000000000003</v>
      </c>
      <c r="H169" s="13">
        <v>123.7</v>
      </c>
      <c r="I169" s="14">
        <v>0.3175</v>
      </c>
    </row>
    <row r="170" spans="1:9" ht="20" customHeight="1" x14ac:dyDescent="0.15">
      <c r="A170" s="9" t="s">
        <v>343</v>
      </c>
      <c r="B170" s="10" t="s">
        <v>344</v>
      </c>
      <c r="C170" s="11">
        <v>1</v>
      </c>
      <c r="D170" s="12">
        <v>-1.1890000000000001</v>
      </c>
      <c r="E170" s="13">
        <v>0.79730000000000001</v>
      </c>
      <c r="F170" s="13">
        <v>44</v>
      </c>
      <c r="G170" s="14">
        <v>0.11169999999999999</v>
      </c>
      <c r="H170" s="13">
        <v>40.700000000000003</v>
      </c>
      <c r="I170" s="14">
        <v>0.1045</v>
      </c>
    </row>
    <row r="171" spans="1:9" ht="20" customHeight="1" x14ac:dyDescent="0.15">
      <c r="A171" s="9" t="s">
        <v>345</v>
      </c>
      <c r="B171" s="10" t="s">
        <v>346</v>
      </c>
      <c r="C171" s="11">
        <v>1</v>
      </c>
      <c r="D171" s="12">
        <v>-1.1819999999999999</v>
      </c>
      <c r="E171" s="13">
        <v>0.79810000000000003</v>
      </c>
      <c r="F171" s="13">
        <v>11</v>
      </c>
      <c r="G171" s="14">
        <v>2.7900000000000001E-2</v>
      </c>
      <c r="H171" s="13">
        <v>9.6</v>
      </c>
      <c r="I171" s="14">
        <v>2.47E-2</v>
      </c>
    </row>
    <row r="172" spans="1:9" ht="20" customHeight="1" x14ac:dyDescent="0.15">
      <c r="A172" s="9" t="s">
        <v>347</v>
      </c>
      <c r="B172" s="10" t="s">
        <v>348</v>
      </c>
      <c r="C172" s="11">
        <v>1</v>
      </c>
      <c r="D172" s="12">
        <v>-1.1719999999999999</v>
      </c>
      <c r="E172" s="13">
        <v>0.80149999999999999</v>
      </c>
      <c r="F172" s="13">
        <v>46</v>
      </c>
      <c r="G172" s="14">
        <v>0.1168</v>
      </c>
      <c r="H172" s="13">
        <v>42.3</v>
      </c>
      <c r="I172" s="14">
        <v>0.1087</v>
      </c>
    </row>
    <row r="173" spans="1:9" ht="20" customHeight="1" x14ac:dyDescent="0.15">
      <c r="A173" s="9" t="s">
        <v>349</v>
      </c>
      <c r="B173" s="10" t="s">
        <v>350</v>
      </c>
      <c r="C173" s="11">
        <v>1</v>
      </c>
      <c r="D173" s="12">
        <v>-1.1659999999999999</v>
      </c>
      <c r="E173" s="13">
        <v>0.80169999999999997</v>
      </c>
      <c r="F173" s="13">
        <v>212</v>
      </c>
      <c r="G173" s="14">
        <v>0.53810000000000002</v>
      </c>
      <c r="H173" s="13">
        <v>204.3</v>
      </c>
      <c r="I173" s="14">
        <v>0.52439999999999998</v>
      </c>
    </row>
    <row r="174" spans="1:9" ht="20" customHeight="1" x14ac:dyDescent="0.15">
      <c r="A174" s="9" t="s">
        <v>351</v>
      </c>
      <c r="B174" s="10" t="s">
        <v>352</v>
      </c>
      <c r="C174" s="11">
        <v>1</v>
      </c>
      <c r="D174" s="12">
        <v>-1.1639999999999999</v>
      </c>
      <c r="E174" s="13">
        <v>0.80169999999999997</v>
      </c>
      <c r="F174" s="13">
        <v>47</v>
      </c>
      <c r="G174" s="14">
        <v>0.1193</v>
      </c>
      <c r="H174" s="13">
        <v>43.4</v>
      </c>
      <c r="I174" s="14">
        <v>0.1115</v>
      </c>
    </row>
    <row r="175" spans="1:9" ht="20" customHeight="1" x14ac:dyDescent="0.15">
      <c r="A175" s="9" t="s">
        <v>353</v>
      </c>
      <c r="B175" s="10" t="s">
        <v>354</v>
      </c>
      <c r="C175" s="11">
        <v>1</v>
      </c>
      <c r="D175" s="12">
        <v>-1.1519999999999999</v>
      </c>
      <c r="E175" s="13">
        <v>0.80400000000000005</v>
      </c>
      <c r="F175" s="13">
        <v>76</v>
      </c>
      <c r="G175" s="14">
        <v>0.19289999999999999</v>
      </c>
      <c r="H175" s="13">
        <v>71.400000000000006</v>
      </c>
      <c r="I175" s="14">
        <v>0.18340000000000001</v>
      </c>
    </row>
    <row r="176" spans="1:9" ht="20" customHeight="1" x14ac:dyDescent="0.15">
      <c r="A176" s="9" t="s">
        <v>355</v>
      </c>
      <c r="B176" s="10" t="s">
        <v>356</v>
      </c>
      <c r="C176" s="11">
        <v>1</v>
      </c>
      <c r="D176" s="12">
        <v>-1.149</v>
      </c>
      <c r="E176" s="13">
        <v>0.80400000000000005</v>
      </c>
      <c r="F176" s="13">
        <v>157</v>
      </c>
      <c r="G176" s="14">
        <v>0.39850000000000002</v>
      </c>
      <c r="H176" s="13">
        <v>150.5</v>
      </c>
      <c r="I176" s="14">
        <v>0.38629999999999998</v>
      </c>
    </row>
    <row r="177" spans="1:9" ht="20" customHeight="1" x14ac:dyDescent="0.15">
      <c r="A177" s="9" t="s">
        <v>357</v>
      </c>
      <c r="B177" s="10" t="s">
        <v>358</v>
      </c>
      <c r="C177" s="11">
        <v>1</v>
      </c>
      <c r="D177" s="12">
        <v>-1.143</v>
      </c>
      <c r="E177" s="13">
        <v>0.80400000000000005</v>
      </c>
      <c r="F177" s="13">
        <v>28</v>
      </c>
      <c r="G177" s="14">
        <v>7.1099999999999997E-2</v>
      </c>
      <c r="H177" s="13">
        <v>25.3</v>
      </c>
      <c r="I177" s="14">
        <v>6.4799999999999996E-2</v>
      </c>
    </row>
    <row r="178" spans="1:9" ht="20" customHeight="1" x14ac:dyDescent="0.15">
      <c r="A178" s="9" t="s">
        <v>359</v>
      </c>
      <c r="B178" s="10" t="s">
        <v>360</v>
      </c>
      <c r="C178" s="11">
        <v>1</v>
      </c>
      <c r="D178" s="12">
        <v>-1.1220000000000001</v>
      </c>
      <c r="E178" s="13">
        <v>0.81369999999999998</v>
      </c>
      <c r="F178" s="13">
        <v>13</v>
      </c>
      <c r="G178" s="14">
        <v>3.3000000000000002E-2</v>
      </c>
      <c r="H178" s="13">
        <v>11.6</v>
      </c>
      <c r="I178" s="14">
        <v>2.9899999999999999E-2</v>
      </c>
    </row>
    <row r="179" spans="1:9" ht="20" customHeight="1" x14ac:dyDescent="0.15">
      <c r="A179" s="9" t="s">
        <v>361</v>
      </c>
      <c r="B179" s="10" t="s">
        <v>362</v>
      </c>
      <c r="C179" s="11">
        <v>1</v>
      </c>
      <c r="D179" s="12">
        <v>-1.117</v>
      </c>
      <c r="E179" s="13">
        <v>0.81369999999999998</v>
      </c>
      <c r="F179" s="13">
        <v>257</v>
      </c>
      <c r="G179" s="14">
        <v>0.65229999999999999</v>
      </c>
      <c r="H179" s="13">
        <v>249.3</v>
      </c>
      <c r="I179" s="14">
        <v>0.63990000000000002</v>
      </c>
    </row>
    <row r="180" spans="1:9" ht="20" customHeight="1" x14ac:dyDescent="0.15">
      <c r="A180" s="9" t="s">
        <v>363</v>
      </c>
      <c r="B180" s="10" t="s">
        <v>364</v>
      </c>
      <c r="C180" s="11">
        <v>1</v>
      </c>
      <c r="D180" s="12">
        <v>-1.1160000000000001</v>
      </c>
      <c r="E180" s="13">
        <v>0.81369999999999998</v>
      </c>
      <c r="F180" s="13">
        <v>84</v>
      </c>
      <c r="G180" s="14">
        <v>0.2132</v>
      </c>
      <c r="H180" s="13">
        <v>79.7</v>
      </c>
      <c r="I180" s="14">
        <v>0.20469999999999999</v>
      </c>
    </row>
    <row r="181" spans="1:9" ht="20" customHeight="1" x14ac:dyDescent="0.15">
      <c r="A181" s="9" t="s">
        <v>365</v>
      </c>
      <c r="B181" s="10" t="s">
        <v>366</v>
      </c>
      <c r="C181" s="11">
        <v>1</v>
      </c>
      <c r="D181" s="12">
        <v>-1.099</v>
      </c>
      <c r="E181" s="13">
        <v>0.81869999999999998</v>
      </c>
      <c r="F181" s="13">
        <v>286</v>
      </c>
      <c r="G181" s="14">
        <v>0.72589999999999999</v>
      </c>
      <c r="H181" s="13">
        <v>279</v>
      </c>
      <c r="I181" s="14">
        <v>0.71619999999999995</v>
      </c>
    </row>
    <row r="182" spans="1:9" ht="20" customHeight="1" x14ac:dyDescent="0.15">
      <c r="A182" s="9" t="s">
        <v>367</v>
      </c>
      <c r="B182" s="10" t="s">
        <v>368</v>
      </c>
      <c r="C182" s="11">
        <v>1</v>
      </c>
      <c r="D182" s="12">
        <v>-1.0960000000000001</v>
      </c>
      <c r="E182" s="13">
        <v>0.81869999999999998</v>
      </c>
      <c r="F182" s="13">
        <v>89</v>
      </c>
      <c r="G182" s="14">
        <v>0.22589999999999999</v>
      </c>
      <c r="H182" s="13">
        <v>84.1</v>
      </c>
      <c r="I182" s="14">
        <v>0.216</v>
      </c>
    </row>
    <row r="183" spans="1:9" ht="20" customHeight="1" x14ac:dyDescent="0.15">
      <c r="A183" s="9" t="s">
        <v>369</v>
      </c>
      <c r="B183" s="10" t="s">
        <v>370</v>
      </c>
      <c r="C183" s="11">
        <v>1</v>
      </c>
      <c r="D183" s="15">
        <v>-1.0900000000000001</v>
      </c>
      <c r="E183" s="13">
        <v>0.81869999999999998</v>
      </c>
      <c r="F183" s="13">
        <v>132</v>
      </c>
      <c r="G183" s="14">
        <v>0.33500000000000002</v>
      </c>
      <c r="H183" s="13">
        <v>126.4</v>
      </c>
      <c r="I183" s="14">
        <v>0.32450000000000001</v>
      </c>
    </row>
    <row r="184" spans="1:9" ht="20" customHeight="1" x14ac:dyDescent="0.15">
      <c r="A184" s="9" t="s">
        <v>371</v>
      </c>
      <c r="B184" s="10" t="s">
        <v>372</v>
      </c>
      <c r="C184" s="11">
        <v>1</v>
      </c>
      <c r="D184" s="12">
        <v>-1.089</v>
      </c>
      <c r="E184" s="13">
        <v>0.81869999999999998</v>
      </c>
      <c r="F184" s="13">
        <v>33</v>
      </c>
      <c r="G184" s="14">
        <v>8.3799999999999999E-2</v>
      </c>
      <c r="H184" s="13">
        <v>30.4</v>
      </c>
      <c r="I184" s="14">
        <v>7.8E-2</v>
      </c>
    </row>
    <row r="185" spans="1:9" ht="20" customHeight="1" x14ac:dyDescent="0.15">
      <c r="A185" s="9" t="s">
        <v>373</v>
      </c>
      <c r="B185" s="10" t="s">
        <v>374</v>
      </c>
      <c r="C185" s="11">
        <v>1</v>
      </c>
      <c r="D185" s="12">
        <v>-1.0880000000000001</v>
      </c>
      <c r="E185" s="13">
        <v>0.81869999999999998</v>
      </c>
      <c r="F185" s="13">
        <v>189</v>
      </c>
      <c r="G185" s="14">
        <v>0.47970000000000002</v>
      </c>
      <c r="H185" s="13">
        <v>182.5</v>
      </c>
      <c r="I185" s="14">
        <v>0.46860000000000002</v>
      </c>
    </row>
    <row r="186" spans="1:9" ht="20" customHeight="1" x14ac:dyDescent="0.15">
      <c r="A186" s="9" t="s">
        <v>375</v>
      </c>
      <c r="B186" s="10" t="s">
        <v>376</v>
      </c>
      <c r="C186" s="11">
        <v>1</v>
      </c>
      <c r="D186" s="12">
        <v>-1.0820000000000001</v>
      </c>
      <c r="E186" s="13">
        <v>0.81869999999999998</v>
      </c>
      <c r="F186" s="13">
        <v>193</v>
      </c>
      <c r="G186" s="14">
        <v>0.48980000000000001</v>
      </c>
      <c r="H186" s="13">
        <v>186.2</v>
      </c>
      <c r="I186" s="14">
        <v>0.47799999999999998</v>
      </c>
    </row>
    <row r="187" spans="1:9" ht="20" customHeight="1" x14ac:dyDescent="0.15">
      <c r="A187" s="9" t="s">
        <v>377</v>
      </c>
      <c r="B187" s="10" t="s">
        <v>378</v>
      </c>
      <c r="C187" s="11">
        <v>1</v>
      </c>
      <c r="D187" s="12">
        <v>-1.077</v>
      </c>
      <c r="E187" s="13">
        <v>0.81869999999999998</v>
      </c>
      <c r="F187" s="13">
        <v>15</v>
      </c>
      <c r="G187" s="14">
        <v>3.8100000000000002E-2</v>
      </c>
      <c r="H187" s="13">
        <v>13.6</v>
      </c>
      <c r="I187" s="14">
        <v>3.5000000000000003E-2</v>
      </c>
    </row>
    <row r="188" spans="1:9" ht="20" customHeight="1" x14ac:dyDescent="0.15">
      <c r="A188" s="9" t="s">
        <v>379</v>
      </c>
      <c r="B188" s="10" t="s">
        <v>380</v>
      </c>
      <c r="C188" s="11">
        <v>1</v>
      </c>
      <c r="D188" s="12">
        <v>-1.0620000000000001</v>
      </c>
      <c r="E188" s="13">
        <v>0.81869999999999998</v>
      </c>
      <c r="F188" s="13">
        <v>36</v>
      </c>
      <c r="G188" s="14">
        <v>9.1399999999999995E-2</v>
      </c>
      <c r="H188" s="13">
        <v>33.1</v>
      </c>
      <c r="I188" s="14">
        <v>8.5000000000000006E-2</v>
      </c>
    </row>
    <row r="189" spans="1:9" ht="20" customHeight="1" x14ac:dyDescent="0.15">
      <c r="A189" s="9" t="s">
        <v>381</v>
      </c>
      <c r="B189" s="10" t="s">
        <v>382</v>
      </c>
      <c r="C189" s="11">
        <v>1</v>
      </c>
      <c r="D189" s="12">
        <v>-1.0509999999999999</v>
      </c>
      <c r="E189" s="13">
        <v>0.82250000000000001</v>
      </c>
      <c r="F189" s="13">
        <v>149</v>
      </c>
      <c r="G189" s="14">
        <v>0.37819999999999998</v>
      </c>
      <c r="H189" s="13">
        <v>143.69999999999999</v>
      </c>
      <c r="I189" s="14">
        <v>0.36890000000000001</v>
      </c>
    </row>
    <row r="190" spans="1:9" ht="20" customHeight="1" x14ac:dyDescent="0.15">
      <c r="A190" s="9" t="s">
        <v>383</v>
      </c>
      <c r="B190" s="10" t="s">
        <v>384</v>
      </c>
      <c r="C190" s="11">
        <v>1</v>
      </c>
      <c r="D190" s="15">
        <v>-1.05</v>
      </c>
      <c r="E190" s="13">
        <v>0.82250000000000001</v>
      </c>
      <c r="F190" s="13">
        <v>66</v>
      </c>
      <c r="G190" s="14">
        <v>0.16750000000000001</v>
      </c>
      <c r="H190" s="13">
        <v>62.9</v>
      </c>
      <c r="I190" s="14">
        <v>0.1615</v>
      </c>
    </row>
    <row r="191" spans="1:9" ht="20" customHeight="1" x14ac:dyDescent="0.15">
      <c r="A191" s="9" t="s">
        <v>385</v>
      </c>
      <c r="B191" s="10" t="s">
        <v>386</v>
      </c>
      <c r="C191" s="11">
        <v>1</v>
      </c>
      <c r="D191" s="12">
        <v>-1.0489999999999999</v>
      </c>
      <c r="E191" s="13">
        <v>0.82250000000000001</v>
      </c>
      <c r="F191" s="13">
        <v>103</v>
      </c>
      <c r="G191" s="14">
        <v>0.26140000000000002</v>
      </c>
      <c r="H191" s="13">
        <v>98.5</v>
      </c>
      <c r="I191" s="14">
        <v>0.253</v>
      </c>
    </row>
    <row r="192" spans="1:9" ht="20" customHeight="1" x14ac:dyDescent="0.15">
      <c r="A192" s="9" t="s">
        <v>387</v>
      </c>
      <c r="B192" s="10" t="s">
        <v>388</v>
      </c>
      <c r="C192" s="11">
        <v>1</v>
      </c>
      <c r="D192" s="12">
        <v>-1.0389999999999999</v>
      </c>
      <c r="E192" s="13">
        <v>0.82250000000000001</v>
      </c>
      <c r="F192" s="13">
        <v>39</v>
      </c>
      <c r="G192" s="14">
        <v>9.9000000000000005E-2</v>
      </c>
      <c r="H192" s="13">
        <v>36.200000000000003</v>
      </c>
      <c r="I192" s="14">
        <v>9.2999999999999999E-2</v>
      </c>
    </row>
    <row r="193" spans="1:9" ht="20" customHeight="1" x14ac:dyDescent="0.15">
      <c r="A193" s="9" t="s">
        <v>389</v>
      </c>
      <c r="B193" s="10" t="s">
        <v>390</v>
      </c>
      <c r="C193" s="11">
        <v>1</v>
      </c>
      <c r="D193" s="12">
        <v>-1.0249999999999999</v>
      </c>
      <c r="E193" s="13">
        <v>0.82679999999999998</v>
      </c>
      <c r="F193" s="13">
        <v>41</v>
      </c>
      <c r="G193" s="14">
        <v>0.1041</v>
      </c>
      <c r="H193" s="13">
        <v>38.1</v>
      </c>
      <c r="I193" s="14">
        <v>9.7799999999999998E-2</v>
      </c>
    </row>
    <row r="194" spans="1:9" ht="20" customHeight="1" x14ac:dyDescent="0.15">
      <c r="A194" s="9" t="s">
        <v>391</v>
      </c>
      <c r="B194" s="10" t="s">
        <v>392</v>
      </c>
      <c r="C194" s="11">
        <v>1</v>
      </c>
      <c r="D194" s="12">
        <v>-1.018</v>
      </c>
      <c r="E194" s="13">
        <v>0.82830000000000004</v>
      </c>
      <c r="F194" s="13">
        <v>4</v>
      </c>
      <c r="G194" s="14">
        <v>1.0200000000000001E-2</v>
      </c>
      <c r="H194" s="13">
        <v>3.5</v>
      </c>
      <c r="I194" s="14">
        <v>8.9999999999999993E-3</v>
      </c>
    </row>
    <row r="195" spans="1:9" ht="20" customHeight="1" x14ac:dyDescent="0.15">
      <c r="A195" s="9" t="s">
        <v>393</v>
      </c>
      <c r="B195" s="10" t="s">
        <v>394</v>
      </c>
      <c r="C195" s="11">
        <v>1</v>
      </c>
      <c r="D195" s="12">
        <v>-1.012</v>
      </c>
      <c r="E195" s="13">
        <v>0.82830000000000004</v>
      </c>
      <c r="F195" s="13">
        <v>75</v>
      </c>
      <c r="G195" s="14">
        <v>0.19040000000000001</v>
      </c>
      <c r="H195" s="13">
        <v>71.400000000000006</v>
      </c>
      <c r="I195" s="14">
        <v>0.1832</v>
      </c>
    </row>
    <row r="196" spans="1:9" ht="20" customHeight="1" x14ac:dyDescent="0.15">
      <c r="A196" s="9" t="s">
        <v>395</v>
      </c>
      <c r="B196" s="10" t="s">
        <v>396</v>
      </c>
      <c r="C196" s="11">
        <v>1</v>
      </c>
      <c r="D196" s="12">
        <v>-1.012</v>
      </c>
      <c r="E196" s="13">
        <v>0.82830000000000004</v>
      </c>
      <c r="F196" s="13">
        <v>43</v>
      </c>
      <c r="G196" s="14">
        <v>0.1091</v>
      </c>
      <c r="H196" s="13">
        <v>40.1</v>
      </c>
      <c r="I196" s="14">
        <v>0.10299999999999999</v>
      </c>
    </row>
    <row r="197" spans="1:9" ht="20" customHeight="1" x14ac:dyDescent="0.15">
      <c r="A197" s="9" t="s">
        <v>397</v>
      </c>
      <c r="B197" s="10" t="s">
        <v>398</v>
      </c>
      <c r="C197" s="11">
        <v>1</v>
      </c>
      <c r="D197" s="12">
        <v>-0.99780000000000002</v>
      </c>
      <c r="E197" s="13">
        <v>0.83189999999999997</v>
      </c>
      <c r="F197" s="13">
        <v>178</v>
      </c>
      <c r="G197" s="14">
        <v>0.45179999999999998</v>
      </c>
      <c r="H197" s="13">
        <v>172.2</v>
      </c>
      <c r="I197" s="14">
        <v>0.44209999999999999</v>
      </c>
    </row>
    <row r="198" spans="1:9" ht="20" customHeight="1" x14ac:dyDescent="0.15">
      <c r="A198" s="9" t="s">
        <v>399</v>
      </c>
      <c r="B198" s="10" t="s">
        <v>400</v>
      </c>
      <c r="C198" s="11">
        <v>1</v>
      </c>
      <c r="D198" s="15">
        <v>-0.99399999999999999</v>
      </c>
      <c r="E198" s="13">
        <v>0.83189999999999997</v>
      </c>
      <c r="F198" s="13">
        <v>46</v>
      </c>
      <c r="G198" s="14">
        <v>0.1168</v>
      </c>
      <c r="H198" s="13">
        <v>43.8</v>
      </c>
      <c r="I198" s="14">
        <v>0.1124</v>
      </c>
    </row>
    <row r="199" spans="1:9" ht="20" customHeight="1" x14ac:dyDescent="0.15">
      <c r="A199" s="9" t="s">
        <v>401</v>
      </c>
      <c r="B199" s="10" t="s">
        <v>402</v>
      </c>
      <c r="C199" s="11">
        <v>1</v>
      </c>
      <c r="D199" s="12">
        <v>-0.99109999999999998</v>
      </c>
      <c r="E199" s="13">
        <v>0.83189999999999997</v>
      </c>
      <c r="F199" s="13">
        <v>125</v>
      </c>
      <c r="G199" s="14">
        <v>0.31730000000000003</v>
      </c>
      <c r="H199" s="13">
        <v>120.5</v>
      </c>
      <c r="I199" s="14">
        <v>0.30930000000000002</v>
      </c>
    </row>
    <row r="200" spans="1:9" ht="20" customHeight="1" x14ac:dyDescent="0.15">
      <c r="A200" s="9" t="s">
        <v>403</v>
      </c>
      <c r="B200" s="10" t="s">
        <v>404</v>
      </c>
      <c r="C200" s="11">
        <v>1</v>
      </c>
      <c r="D200" s="12">
        <v>-0.9889</v>
      </c>
      <c r="E200" s="13">
        <v>0.83189999999999997</v>
      </c>
      <c r="F200" s="13">
        <v>126</v>
      </c>
      <c r="G200" s="14">
        <v>0.31979999999999997</v>
      </c>
      <c r="H200" s="13">
        <v>121.7</v>
      </c>
      <c r="I200" s="14">
        <v>0.3125</v>
      </c>
    </row>
    <row r="201" spans="1:9" ht="20" customHeight="1" x14ac:dyDescent="0.15">
      <c r="A201" s="9" t="s">
        <v>405</v>
      </c>
      <c r="B201" s="10" t="s">
        <v>406</v>
      </c>
      <c r="C201" s="11">
        <v>1</v>
      </c>
      <c r="D201" s="12">
        <v>-0.98529999999999995</v>
      </c>
      <c r="E201" s="13">
        <v>0.83189999999999997</v>
      </c>
      <c r="F201" s="13">
        <v>186</v>
      </c>
      <c r="G201" s="14">
        <v>0.47210000000000002</v>
      </c>
      <c r="H201" s="13">
        <v>180.8</v>
      </c>
      <c r="I201" s="14">
        <v>0.4642</v>
      </c>
    </row>
    <row r="202" spans="1:9" ht="20" customHeight="1" x14ac:dyDescent="0.15">
      <c r="A202" s="9" t="s">
        <v>407</v>
      </c>
      <c r="B202" s="10" t="s">
        <v>408</v>
      </c>
      <c r="C202" s="11">
        <v>1</v>
      </c>
      <c r="D202" s="12">
        <v>-0.98129999999999995</v>
      </c>
      <c r="E202" s="13">
        <v>0.83189999999999997</v>
      </c>
      <c r="F202" s="13">
        <v>84</v>
      </c>
      <c r="G202" s="14">
        <v>0.2132</v>
      </c>
      <c r="H202" s="13">
        <v>80.599999999999994</v>
      </c>
      <c r="I202" s="14">
        <v>0.20699999999999999</v>
      </c>
    </row>
    <row r="203" spans="1:9" ht="20" customHeight="1" x14ac:dyDescent="0.15">
      <c r="A203" s="9" t="s">
        <v>409</v>
      </c>
      <c r="B203" s="10" t="s">
        <v>410</v>
      </c>
      <c r="C203" s="11">
        <v>1</v>
      </c>
      <c r="D203" s="12">
        <v>-0.96430000000000005</v>
      </c>
      <c r="E203" s="13">
        <v>0.83460000000000001</v>
      </c>
      <c r="F203" s="13">
        <v>5</v>
      </c>
      <c r="G203" s="14">
        <v>1.2699999999999999E-2</v>
      </c>
      <c r="H203" s="13">
        <v>4.8</v>
      </c>
      <c r="I203" s="14">
        <v>1.24E-2</v>
      </c>
    </row>
    <row r="204" spans="1:9" ht="20" customHeight="1" x14ac:dyDescent="0.15">
      <c r="A204" s="9" t="s">
        <v>411</v>
      </c>
      <c r="B204" s="10" t="s">
        <v>412</v>
      </c>
      <c r="C204" s="11">
        <v>1</v>
      </c>
      <c r="D204" s="12">
        <v>-0.96309999999999996</v>
      </c>
      <c r="E204" s="13">
        <v>0.83460000000000001</v>
      </c>
      <c r="F204" s="13">
        <v>90</v>
      </c>
      <c r="G204" s="14">
        <v>0.22839999999999999</v>
      </c>
      <c r="H204" s="13">
        <v>86.1</v>
      </c>
      <c r="I204" s="14">
        <v>0.22109999999999999</v>
      </c>
    </row>
    <row r="205" spans="1:9" ht="20" customHeight="1" x14ac:dyDescent="0.15">
      <c r="A205" s="9" t="s">
        <v>413</v>
      </c>
      <c r="B205" s="10" t="s">
        <v>414</v>
      </c>
      <c r="C205" s="11">
        <v>1</v>
      </c>
      <c r="D205" s="12">
        <v>-0.95430000000000004</v>
      </c>
      <c r="E205" s="13">
        <v>0.8347</v>
      </c>
      <c r="F205" s="13">
        <v>208</v>
      </c>
      <c r="G205" s="14">
        <v>0.52790000000000004</v>
      </c>
      <c r="H205" s="13">
        <v>202</v>
      </c>
      <c r="I205" s="14">
        <v>0.51870000000000005</v>
      </c>
    </row>
    <row r="206" spans="1:9" ht="20" customHeight="1" x14ac:dyDescent="0.15">
      <c r="A206" s="9" t="s">
        <v>415</v>
      </c>
      <c r="B206" s="10" t="s">
        <v>416</v>
      </c>
      <c r="C206" s="11">
        <v>1</v>
      </c>
      <c r="D206" s="12">
        <v>-0.94869999999999999</v>
      </c>
      <c r="E206" s="13">
        <v>0.83530000000000004</v>
      </c>
      <c r="F206" s="13">
        <v>25</v>
      </c>
      <c r="G206" s="14">
        <v>6.3500000000000001E-2</v>
      </c>
      <c r="H206" s="13">
        <v>23.3</v>
      </c>
      <c r="I206" s="14">
        <v>5.9900000000000002E-2</v>
      </c>
    </row>
    <row r="207" spans="1:9" ht="20" customHeight="1" x14ac:dyDescent="0.15">
      <c r="A207" s="9" t="s">
        <v>417</v>
      </c>
      <c r="B207" s="10" t="s">
        <v>418</v>
      </c>
      <c r="C207" s="11">
        <v>1</v>
      </c>
      <c r="D207" s="12">
        <v>-0.94279999999999997</v>
      </c>
      <c r="E207" s="13">
        <v>0.83609999999999995</v>
      </c>
      <c r="F207" s="13">
        <v>217</v>
      </c>
      <c r="G207" s="14">
        <v>0.55079999999999996</v>
      </c>
      <c r="H207" s="13">
        <v>211.1</v>
      </c>
      <c r="I207" s="14">
        <v>0.54200000000000004</v>
      </c>
    </row>
    <row r="208" spans="1:9" ht="20" customHeight="1" x14ac:dyDescent="0.15">
      <c r="A208" s="9" t="s">
        <v>419</v>
      </c>
      <c r="B208" s="10" t="s">
        <v>420</v>
      </c>
      <c r="C208" s="11">
        <v>1</v>
      </c>
      <c r="D208" s="12">
        <v>-0.91220000000000001</v>
      </c>
      <c r="E208" s="13">
        <v>0.8579</v>
      </c>
      <c r="F208" s="13">
        <v>65</v>
      </c>
      <c r="G208" s="14">
        <v>0.16500000000000001</v>
      </c>
      <c r="H208" s="13">
        <v>62.4</v>
      </c>
      <c r="I208" s="14">
        <v>0.16009999999999999</v>
      </c>
    </row>
    <row r="209" spans="1:9" ht="20" customHeight="1" x14ac:dyDescent="0.15">
      <c r="A209" s="9" t="s">
        <v>421</v>
      </c>
      <c r="B209" s="10" t="s">
        <v>422</v>
      </c>
      <c r="C209" s="11">
        <v>1</v>
      </c>
      <c r="D209" s="12">
        <v>-0.90559999999999996</v>
      </c>
      <c r="E209" s="13">
        <v>0.85929999999999995</v>
      </c>
      <c r="F209" s="13">
        <v>67</v>
      </c>
      <c r="G209" s="14">
        <v>0.1701</v>
      </c>
      <c r="H209" s="13">
        <v>64.2</v>
      </c>
      <c r="I209" s="14">
        <v>0.1648</v>
      </c>
    </row>
    <row r="210" spans="1:9" ht="20" customHeight="1" x14ac:dyDescent="0.15">
      <c r="A210" s="9" t="s">
        <v>423</v>
      </c>
      <c r="B210" s="10" t="s">
        <v>424</v>
      </c>
      <c r="C210" s="11">
        <v>1</v>
      </c>
      <c r="D210" s="12">
        <v>-0.8982</v>
      </c>
      <c r="E210" s="13">
        <v>0.86160000000000003</v>
      </c>
      <c r="F210" s="13">
        <v>117</v>
      </c>
      <c r="G210" s="14">
        <v>0.29699999999999999</v>
      </c>
      <c r="H210" s="13">
        <v>113.1</v>
      </c>
      <c r="I210" s="14">
        <v>0.29039999999999999</v>
      </c>
    </row>
    <row r="211" spans="1:9" ht="20" customHeight="1" x14ac:dyDescent="0.15">
      <c r="A211" s="9" t="s">
        <v>425</v>
      </c>
      <c r="B211" s="10" t="s">
        <v>426</v>
      </c>
      <c r="C211" s="11">
        <v>1</v>
      </c>
      <c r="D211" s="12">
        <v>-0.89380000000000004</v>
      </c>
      <c r="E211" s="13">
        <v>0.86160000000000003</v>
      </c>
      <c r="F211" s="13">
        <v>33</v>
      </c>
      <c r="G211" s="14">
        <v>8.3799999999999999E-2</v>
      </c>
      <c r="H211" s="13">
        <v>31.9</v>
      </c>
      <c r="I211" s="14">
        <v>8.1799999999999998E-2</v>
      </c>
    </row>
    <row r="212" spans="1:9" ht="20" customHeight="1" x14ac:dyDescent="0.15">
      <c r="A212" s="9" t="s">
        <v>427</v>
      </c>
      <c r="B212" s="10" t="s">
        <v>428</v>
      </c>
      <c r="C212" s="11">
        <v>1</v>
      </c>
      <c r="D212" s="15">
        <v>-0.878</v>
      </c>
      <c r="E212" s="13">
        <v>0.87080000000000002</v>
      </c>
      <c r="F212" s="13">
        <v>278</v>
      </c>
      <c r="G212" s="14">
        <v>0.7056</v>
      </c>
      <c r="H212" s="13">
        <v>272.10000000000002</v>
      </c>
      <c r="I212" s="14">
        <v>0.6986</v>
      </c>
    </row>
    <row r="213" spans="1:9" ht="20" customHeight="1" x14ac:dyDescent="0.15">
      <c r="A213" s="9" t="s">
        <v>429</v>
      </c>
      <c r="B213" s="10" t="s">
        <v>430</v>
      </c>
      <c r="C213" s="11">
        <v>1</v>
      </c>
      <c r="D213" s="12">
        <v>-0.87380000000000002</v>
      </c>
      <c r="E213" s="13">
        <v>0.87080000000000002</v>
      </c>
      <c r="F213" s="13">
        <v>78</v>
      </c>
      <c r="G213" s="14">
        <v>0.19800000000000001</v>
      </c>
      <c r="H213" s="13">
        <v>75.900000000000006</v>
      </c>
      <c r="I213" s="14">
        <v>0.19489999999999999</v>
      </c>
    </row>
    <row r="214" spans="1:9" ht="20" customHeight="1" x14ac:dyDescent="0.15">
      <c r="A214" s="9" t="s">
        <v>431</v>
      </c>
      <c r="B214" s="10" t="s">
        <v>432</v>
      </c>
      <c r="C214" s="11">
        <v>1</v>
      </c>
      <c r="D214" s="12">
        <v>-0.86419999999999997</v>
      </c>
      <c r="E214" s="13">
        <v>0.87460000000000004</v>
      </c>
      <c r="F214" s="13">
        <v>39</v>
      </c>
      <c r="G214" s="14">
        <v>9.9000000000000005E-2</v>
      </c>
      <c r="H214" s="13">
        <v>37.299999999999997</v>
      </c>
      <c r="I214" s="14">
        <v>9.5799999999999996E-2</v>
      </c>
    </row>
    <row r="215" spans="1:9" ht="20" customHeight="1" x14ac:dyDescent="0.15">
      <c r="A215" s="9" t="s">
        <v>433</v>
      </c>
      <c r="B215" s="10" t="s">
        <v>434</v>
      </c>
      <c r="C215" s="11">
        <v>1</v>
      </c>
      <c r="D215" s="12">
        <v>-0.8629</v>
      </c>
      <c r="E215" s="13">
        <v>0.87460000000000004</v>
      </c>
      <c r="F215" s="13">
        <v>9</v>
      </c>
      <c r="G215" s="14">
        <v>2.2800000000000001E-2</v>
      </c>
      <c r="H215" s="13">
        <v>8.9</v>
      </c>
      <c r="I215" s="14">
        <v>2.2700000000000001E-2</v>
      </c>
    </row>
    <row r="216" spans="1:9" ht="20" customHeight="1" x14ac:dyDescent="0.15">
      <c r="A216" s="9" t="s">
        <v>435</v>
      </c>
      <c r="B216" s="10" t="s">
        <v>436</v>
      </c>
      <c r="C216" s="11">
        <v>1</v>
      </c>
      <c r="D216" s="12">
        <v>-0.85570000000000002</v>
      </c>
      <c r="E216" s="13">
        <v>0.87460000000000004</v>
      </c>
      <c r="F216" s="13">
        <v>41</v>
      </c>
      <c r="G216" s="14">
        <v>0.1041</v>
      </c>
      <c r="H216" s="13">
        <v>39.9</v>
      </c>
      <c r="I216" s="14">
        <v>0.10249999999999999</v>
      </c>
    </row>
    <row r="217" spans="1:9" ht="20" customHeight="1" x14ac:dyDescent="0.15">
      <c r="A217" s="9" t="s">
        <v>437</v>
      </c>
      <c r="B217" s="10" t="s">
        <v>438</v>
      </c>
      <c r="C217" s="11">
        <v>1</v>
      </c>
      <c r="D217" s="12">
        <v>-0.85429999999999995</v>
      </c>
      <c r="E217" s="13">
        <v>0.87460000000000004</v>
      </c>
      <c r="F217" s="13">
        <v>86</v>
      </c>
      <c r="G217" s="14">
        <v>0.21829999999999999</v>
      </c>
      <c r="H217" s="13">
        <v>83.1</v>
      </c>
      <c r="I217" s="14">
        <v>0.2132</v>
      </c>
    </row>
    <row r="218" spans="1:9" ht="20" customHeight="1" x14ac:dyDescent="0.15">
      <c r="A218" s="9" t="s">
        <v>439</v>
      </c>
      <c r="B218" s="10" t="s">
        <v>440</v>
      </c>
      <c r="C218" s="11">
        <v>1</v>
      </c>
      <c r="D218" s="12">
        <v>-0.83650000000000002</v>
      </c>
      <c r="E218" s="13">
        <v>0.88249999999999995</v>
      </c>
      <c r="F218" s="13">
        <v>11</v>
      </c>
      <c r="G218" s="14">
        <v>2.7900000000000001E-2</v>
      </c>
      <c r="H218" s="13">
        <v>10.199999999999999</v>
      </c>
      <c r="I218" s="14">
        <v>2.6200000000000001E-2</v>
      </c>
    </row>
    <row r="219" spans="1:9" ht="20" customHeight="1" x14ac:dyDescent="0.15">
      <c r="A219" s="9" t="s">
        <v>441</v>
      </c>
      <c r="B219" s="10" t="s">
        <v>442</v>
      </c>
      <c r="C219" s="11">
        <v>1</v>
      </c>
      <c r="D219" s="12">
        <v>-0.83020000000000005</v>
      </c>
      <c r="E219" s="13">
        <v>0.88400000000000001</v>
      </c>
      <c r="F219" s="13">
        <v>48</v>
      </c>
      <c r="G219" s="14">
        <v>0.12180000000000001</v>
      </c>
      <c r="H219" s="13">
        <v>46.3</v>
      </c>
      <c r="I219" s="14">
        <v>0.1188</v>
      </c>
    </row>
    <row r="220" spans="1:9" ht="20" customHeight="1" x14ac:dyDescent="0.15">
      <c r="A220" s="9" t="s">
        <v>443</v>
      </c>
      <c r="B220" s="10" t="s">
        <v>444</v>
      </c>
      <c r="C220" s="11">
        <v>1</v>
      </c>
      <c r="D220" s="15">
        <v>-0.82699999999999996</v>
      </c>
      <c r="E220" s="13">
        <v>0.88400000000000001</v>
      </c>
      <c r="F220" s="13">
        <v>49</v>
      </c>
      <c r="G220" s="14">
        <v>0.1244</v>
      </c>
      <c r="H220" s="13">
        <v>47.3</v>
      </c>
      <c r="I220" s="14">
        <v>0.1215</v>
      </c>
    </row>
    <row r="221" spans="1:9" ht="20" customHeight="1" x14ac:dyDescent="0.15">
      <c r="A221" s="9" t="s">
        <v>445</v>
      </c>
      <c r="B221" s="10" t="s">
        <v>446</v>
      </c>
      <c r="C221" s="11">
        <v>1</v>
      </c>
      <c r="D221" s="12">
        <v>-0.82589999999999997</v>
      </c>
      <c r="E221" s="13">
        <v>0.88400000000000001</v>
      </c>
      <c r="F221" s="13">
        <v>12</v>
      </c>
      <c r="G221" s="14">
        <v>3.0499999999999999E-2</v>
      </c>
      <c r="H221" s="13">
        <v>11.3</v>
      </c>
      <c r="I221" s="14">
        <v>2.9100000000000001E-2</v>
      </c>
    </row>
    <row r="222" spans="1:9" ht="20" customHeight="1" x14ac:dyDescent="0.15">
      <c r="A222" s="9" t="s">
        <v>447</v>
      </c>
      <c r="B222" s="10" t="s">
        <v>448</v>
      </c>
      <c r="C222" s="11">
        <v>1</v>
      </c>
      <c r="D222" s="12">
        <v>-0.82589999999999997</v>
      </c>
      <c r="E222" s="13">
        <v>0.88400000000000001</v>
      </c>
      <c r="F222" s="13">
        <v>12</v>
      </c>
      <c r="G222" s="14">
        <v>3.0499999999999999E-2</v>
      </c>
      <c r="H222" s="13">
        <v>11.1</v>
      </c>
      <c r="I222" s="14">
        <v>2.8500000000000001E-2</v>
      </c>
    </row>
    <row r="223" spans="1:9" ht="20" customHeight="1" x14ac:dyDescent="0.15">
      <c r="A223" s="9" t="s">
        <v>449</v>
      </c>
      <c r="B223" s="10" t="s">
        <v>450</v>
      </c>
      <c r="C223" s="11">
        <v>1</v>
      </c>
      <c r="D223" s="12">
        <v>-0.82379999999999998</v>
      </c>
      <c r="E223" s="13">
        <v>0.88400000000000001</v>
      </c>
      <c r="F223" s="13">
        <v>50</v>
      </c>
      <c r="G223" s="14">
        <v>0.12690000000000001</v>
      </c>
      <c r="H223" s="13">
        <v>48.9</v>
      </c>
      <c r="I223" s="14">
        <v>0.12559999999999999</v>
      </c>
    </row>
    <row r="224" spans="1:9" ht="20" customHeight="1" x14ac:dyDescent="0.15">
      <c r="A224" s="9" t="s">
        <v>451</v>
      </c>
      <c r="B224" s="10" t="s">
        <v>452</v>
      </c>
      <c r="C224" s="11">
        <v>1</v>
      </c>
      <c r="D224" s="12">
        <v>-0.80859999999999999</v>
      </c>
      <c r="E224" s="13">
        <v>0.88400000000000001</v>
      </c>
      <c r="F224" s="13">
        <v>109</v>
      </c>
      <c r="G224" s="14">
        <v>0.27660000000000001</v>
      </c>
      <c r="H224" s="13">
        <v>106.4</v>
      </c>
      <c r="I224" s="14">
        <v>0.2732</v>
      </c>
    </row>
    <row r="225" spans="1:9" ht="20" customHeight="1" x14ac:dyDescent="0.15">
      <c r="A225" s="9" t="s">
        <v>453</v>
      </c>
      <c r="B225" s="10" t="s">
        <v>454</v>
      </c>
      <c r="C225" s="11">
        <v>1</v>
      </c>
      <c r="D225" s="12">
        <v>-0.80349999999999999</v>
      </c>
      <c r="E225" s="13">
        <v>0.88400000000000001</v>
      </c>
      <c r="F225" s="13">
        <v>112</v>
      </c>
      <c r="G225" s="14">
        <v>0.2843</v>
      </c>
      <c r="H225" s="13">
        <v>109.1</v>
      </c>
      <c r="I225" s="14">
        <v>0.28000000000000003</v>
      </c>
    </row>
    <row r="226" spans="1:9" ht="20" customHeight="1" x14ac:dyDescent="0.15">
      <c r="A226" s="9" t="s">
        <v>455</v>
      </c>
      <c r="B226" s="10" t="s">
        <v>456</v>
      </c>
      <c r="C226" s="11">
        <v>1</v>
      </c>
      <c r="D226" s="12">
        <v>-0.79620000000000002</v>
      </c>
      <c r="E226" s="13">
        <v>0.88600000000000001</v>
      </c>
      <c r="F226" s="13">
        <v>60</v>
      </c>
      <c r="G226" s="14">
        <v>0.15229999999999999</v>
      </c>
      <c r="H226" s="13">
        <v>58.6</v>
      </c>
      <c r="I226" s="14">
        <v>0.15040000000000001</v>
      </c>
    </row>
    <row r="227" spans="1:9" ht="20" customHeight="1" x14ac:dyDescent="0.15">
      <c r="A227" s="9" t="s">
        <v>457</v>
      </c>
      <c r="B227" s="10" t="s">
        <v>458</v>
      </c>
      <c r="C227" s="11">
        <v>1</v>
      </c>
      <c r="D227" s="12">
        <v>-0.76990000000000003</v>
      </c>
      <c r="E227" s="13">
        <v>0.90549999999999997</v>
      </c>
      <c r="F227" s="13">
        <v>134</v>
      </c>
      <c r="G227" s="14">
        <v>0.34010000000000001</v>
      </c>
      <c r="H227" s="13">
        <v>131.5</v>
      </c>
      <c r="I227" s="14">
        <v>0.3377</v>
      </c>
    </row>
    <row r="228" spans="1:9" ht="20" customHeight="1" x14ac:dyDescent="0.15">
      <c r="A228" s="9" t="s">
        <v>459</v>
      </c>
      <c r="B228" s="10" t="s">
        <v>460</v>
      </c>
      <c r="C228" s="11">
        <v>1</v>
      </c>
      <c r="D228" s="12">
        <v>-0.76029999999999998</v>
      </c>
      <c r="E228" s="13">
        <v>0.91020000000000001</v>
      </c>
      <c r="F228" s="13">
        <v>77</v>
      </c>
      <c r="G228" s="14">
        <v>0.19539999999999999</v>
      </c>
      <c r="H228" s="13">
        <v>75.5</v>
      </c>
      <c r="I228" s="14">
        <v>0.1938</v>
      </c>
    </row>
    <row r="229" spans="1:9" ht="20" customHeight="1" x14ac:dyDescent="0.15">
      <c r="A229" s="9" t="s">
        <v>461</v>
      </c>
      <c r="B229" s="10" t="s">
        <v>462</v>
      </c>
      <c r="C229" s="11">
        <v>1</v>
      </c>
      <c r="D229" s="12">
        <v>-0.74770000000000003</v>
      </c>
      <c r="E229" s="13">
        <v>0.91769999999999996</v>
      </c>
      <c r="F229" s="13">
        <v>26</v>
      </c>
      <c r="G229" s="14">
        <v>6.6000000000000003E-2</v>
      </c>
      <c r="H229" s="13">
        <v>25.9</v>
      </c>
      <c r="I229" s="14">
        <v>6.6400000000000001E-2</v>
      </c>
    </row>
    <row r="230" spans="1:9" ht="20" customHeight="1" x14ac:dyDescent="0.15">
      <c r="A230" s="9" t="s">
        <v>463</v>
      </c>
      <c r="B230" s="10" t="s">
        <v>464</v>
      </c>
      <c r="C230" s="11">
        <v>1</v>
      </c>
      <c r="D230" s="12">
        <v>-0.72019999999999995</v>
      </c>
      <c r="E230" s="13">
        <v>0.93910000000000005</v>
      </c>
      <c r="F230" s="13">
        <v>248</v>
      </c>
      <c r="G230" s="14">
        <v>0.62939999999999996</v>
      </c>
      <c r="H230" s="13">
        <v>244.7</v>
      </c>
      <c r="I230" s="14">
        <v>0.62829999999999997</v>
      </c>
    </row>
    <row r="231" spans="1:9" ht="20" customHeight="1" x14ac:dyDescent="0.15">
      <c r="A231" s="9" t="s">
        <v>465</v>
      </c>
      <c r="B231" s="10" t="s">
        <v>466</v>
      </c>
      <c r="C231" s="11">
        <v>1</v>
      </c>
      <c r="D231" s="12">
        <v>-0.71530000000000005</v>
      </c>
      <c r="E231" s="13">
        <v>0.93969999999999998</v>
      </c>
      <c r="F231" s="13">
        <v>106</v>
      </c>
      <c r="G231" s="14">
        <v>0.26900000000000002</v>
      </c>
      <c r="H231" s="13">
        <v>104.1</v>
      </c>
      <c r="I231" s="14">
        <v>0.26729999999999998</v>
      </c>
    </row>
    <row r="232" spans="1:9" ht="20" customHeight="1" x14ac:dyDescent="0.15">
      <c r="A232" s="9" t="s">
        <v>467</v>
      </c>
      <c r="B232" s="10" t="s">
        <v>468</v>
      </c>
      <c r="C232" s="11">
        <v>1</v>
      </c>
      <c r="D232" s="12">
        <v>-0.70930000000000004</v>
      </c>
      <c r="E232" s="13">
        <v>0.94120000000000004</v>
      </c>
      <c r="F232" s="13">
        <v>183</v>
      </c>
      <c r="G232" s="14">
        <v>0.46450000000000002</v>
      </c>
      <c r="H232" s="13">
        <v>180.2</v>
      </c>
      <c r="I232" s="14">
        <v>0.46260000000000001</v>
      </c>
    </row>
    <row r="233" spans="1:9" ht="20" customHeight="1" x14ac:dyDescent="0.15">
      <c r="A233" s="9" t="s">
        <v>469</v>
      </c>
      <c r="B233" s="10" t="s">
        <v>470</v>
      </c>
      <c r="C233" s="11">
        <v>1</v>
      </c>
      <c r="D233" s="12">
        <v>-0.7087</v>
      </c>
      <c r="E233" s="13">
        <v>0.94120000000000004</v>
      </c>
      <c r="F233" s="13">
        <v>111</v>
      </c>
      <c r="G233" s="14">
        <v>0.28170000000000001</v>
      </c>
      <c r="H233" s="13">
        <v>109.2</v>
      </c>
      <c r="I233" s="14">
        <v>0.2802</v>
      </c>
    </row>
    <row r="234" spans="1:9" ht="20" customHeight="1" x14ac:dyDescent="0.15">
      <c r="A234" s="9" t="s">
        <v>471</v>
      </c>
      <c r="B234" s="10" t="s">
        <v>472</v>
      </c>
      <c r="C234" s="11">
        <v>1</v>
      </c>
      <c r="D234" s="12">
        <v>-0.70489999999999997</v>
      </c>
      <c r="E234" s="13">
        <v>0.94120000000000004</v>
      </c>
      <c r="F234" s="13">
        <v>114</v>
      </c>
      <c r="G234" s="14">
        <v>0.2893</v>
      </c>
      <c r="H234" s="13">
        <v>112.5</v>
      </c>
      <c r="I234" s="14">
        <v>0.28899999999999998</v>
      </c>
    </row>
    <row r="235" spans="1:9" ht="20" customHeight="1" x14ac:dyDescent="0.15">
      <c r="A235" s="9" t="s">
        <v>473</v>
      </c>
      <c r="B235" s="10" t="s">
        <v>474</v>
      </c>
      <c r="C235" s="11">
        <v>1</v>
      </c>
      <c r="D235" s="12">
        <v>-0.69620000000000004</v>
      </c>
      <c r="E235" s="13">
        <v>0.94130000000000003</v>
      </c>
      <c r="F235" s="13">
        <v>121</v>
      </c>
      <c r="G235" s="14">
        <v>0.30709999999999998</v>
      </c>
      <c r="H235" s="13">
        <v>119.7</v>
      </c>
      <c r="I235" s="14">
        <v>0.30740000000000001</v>
      </c>
    </row>
    <row r="236" spans="1:9" ht="20" customHeight="1" x14ac:dyDescent="0.15">
      <c r="A236" s="9" t="s">
        <v>475</v>
      </c>
      <c r="B236" s="10" t="s">
        <v>476</v>
      </c>
      <c r="C236" s="11">
        <v>1</v>
      </c>
      <c r="D236" s="12">
        <v>-0.68930000000000002</v>
      </c>
      <c r="E236" s="13">
        <v>0.94379999999999997</v>
      </c>
      <c r="F236" s="13">
        <v>52</v>
      </c>
      <c r="G236" s="14">
        <v>0.13200000000000001</v>
      </c>
      <c r="H236" s="13">
        <v>52</v>
      </c>
      <c r="I236" s="14">
        <v>0.13339999999999999</v>
      </c>
    </row>
    <row r="237" spans="1:9" ht="20" customHeight="1" x14ac:dyDescent="0.15">
      <c r="A237" s="9" t="s">
        <v>477</v>
      </c>
      <c r="B237" s="10" t="s">
        <v>478</v>
      </c>
      <c r="C237" s="11">
        <v>1</v>
      </c>
      <c r="D237" s="12">
        <v>-0.68220000000000003</v>
      </c>
      <c r="E237" s="13">
        <v>0.94650000000000001</v>
      </c>
      <c r="F237" s="13">
        <v>133</v>
      </c>
      <c r="G237" s="14">
        <v>0.33760000000000001</v>
      </c>
      <c r="H237" s="13">
        <v>131</v>
      </c>
      <c r="I237" s="14">
        <v>0.33629999999999999</v>
      </c>
    </row>
    <row r="238" spans="1:9" ht="20" customHeight="1" x14ac:dyDescent="0.15">
      <c r="A238" s="9" t="s">
        <v>479</v>
      </c>
      <c r="B238" s="10" t="s">
        <v>480</v>
      </c>
      <c r="C238" s="11">
        <v>1</v>
      </c>
      <c r="D238" s="12">
        <v>-0.68020000000000003</v>
      </c>
      <c r="E238" s="13">
        <v>0.94650000000000001</v>
      </c>
      <c r="F238" s="13">
        <v>58</v>
      </c>
      <c r="G238" s="14">
        <v>0.1472</v>
      </c>
      <c r="H238" s="13">
        <v>58</v>
      </c>
      <c r="I238" s="14">
        <v>0.14879999999999999</v>
      </c>
    </row>
    <row r="239" spans="1:9" ht="20" customHeight="1" x14ac:dyDescent="0.15">
      <c r="A239" s="9" t="s">
        <v>481</v>
      </c>
      <c r="B239" s="10" t="s">
        <v>482</v>
      </c>
      <c r="C239" s="11">
        <v>1</v>
      </c>
      <c r="D239" s="12">
        <v>-0.67320000000000002</v>
      </c>
      <c r="E239" s="13">
        <v>0.94689999999999996</v>
      </c>
      <c r="F239" s="13">
        <v>63</v>
      </c>
      <c r="G239" s="14">
        <v>0.15989999999999999</v>
      </c>
      <c r="H239" s="13">
        <v>62.2</v>
      </c>
      <c r="I239" s="14">
        <v>0.1598</v>
      </c>
    </row>
    <row r="240" spans="1:9" ht="20" customHeight="1" x14ac:dyDescent="0.15">
      <c r="A240" s="9" t="s">
        <v>483</v>
      </c>
      <c r="B240" s="10" t="s">
        <v>175</v>
      </c>
      <c r="C240" s="11">
        <v>1</v>
      </c>
      <c r="D240" s="12">
        <v>-0.66249999999999998</v>
      </c>
      <c r="E240" s="13">
        <v>0.95309999999999995</v>
      </c>
      <c r="F240" s="13">
        <v>151</v>
      </c>
      <c r="G240" s="14">
        <v>0.38319999999999999</v>
      </c>
      <c r="H240" s="13">
        <v>149.19999999999999</v>
      </c>
      <c r="I240" s="14">
        <v>0.38300000000000001</v>
      </c>
    </row>
    <row r="241" spans="1:9" ht="20" customHeight="1" x14ac:dyDescent="0.15">
      <c r="A241" s="9" t="s">
        <v>484</v>
      </c>
      <c r="B241" s="10" t="s">
        <v>485</v>
      </c>
      <c r="C241" s="11">
        <v>1</v>
      </c>
      <c r="D241" s="12">
        <v>-0.62849999999999995</v>
      </c>
      <c r="E241" s="13">
        <v>0.98199999999999998</v>
      </c>
      <c r="F241" s="13">
        <v>103</v>
      </c>
      <c r="G241" s="14">
        <v>0.26140000000000002</v>
      </c>
      <c r="H241" s="13">
        <v>102.9</v>
      </c>
      <c r="I241" s="14">
        <v>0.26419999999999999</v>
      </c>
    </row>
    <row r="242" spans="1:9" ht="20" customHeight="1" x14ac:dyDescent="0.15">
      <c r="A242" s="9" t="s">
        <v>486</v>
      </c>
      <c r="B242" s="10" t="s">
        <v>487</v>
      </c>
      <c r="C242" s="11">
        <v>1</v>
      </c>
      <c r="D242" s="12">
        <v>-0.62649999999999995</v>
      </c>
      <c r="E242" s="13">
        <v>0.98199999999999998</v>
      </c>
      <c r="F242" s="13">
        <v>105</v>
      </c>
      <c r="G242" s="14">
        <v>0.26650000000000001</v>
      </c>
      <c r="H242" s="13">
        <v>104.9</v>
      </c>
      <c r="I242" s="14">
        <v>0.26939999999999997</v>
      </c>
    </row>
    <row r="243" spans="1:9" ht="20" customHeight="1" x14ac:dyDescent="0.15">
      <c r="A243" s="9" t="s">
        <v>488</v>
      </c>
      <c r="B243" s="10" t="s">
        <v>489</v>
      </c>
      <c r="C243" s="11">
        <v>1</v>
      </c>
      <c r="D243" s="12">
        <v>-0.61040000000000005</v>
      </c>
      <c r="E243" s="13">
        <v>0.99160000000000004</v>
      </c>
      <c r="F243" s="13">
        <v>202</v>
      </c>
      <c r="G243" s="14">
        <v>0.51270000000000004</v>
      </c>
      <c r="H243" s="13">
        <v>200.3</v>
      </c>
      <c r="I243" s="14">
        <v>0.51429999999999998</v>
      </c>
    </row>
    <row r="244" spans="1:9" ht="20" customHeight="1" x14ac:dyDescent="0.15">
      <c r="A244" s="9" t="s">
        <v>490</v>
      </c>
      <c r="B244" s="10" t="s">
        <v>491</v>
      </c>
      <c r="C244" s="11">
        <v>1</v>
      </c>
      <c r="D244" s="12">
        <v>-0.60829999999999995</v>
      </c>
      <c r="E244" s="13">
        <v>0.99160000000000004</v>
      </c>
      <c r="F244" s="13">
        <v>204</v>
      </c>
      <c r="G244" s="14">
        <v>0.51780000000000004</v>
      </c>
      <c r="H244" s="13">
        <v>202.3</v>
      </c>
      <c r="I244" s="14">
        <v>0.51939999999999997</v>
      </c>
    </row>
    <row r="245" spans="1:9" ht="20" customHeight="1" x14ac:dyDescent="0.15">
      <c r="A245" s="9" t="s">
        <v>492</v>
      </c>
      <c r="B245" s="10" t="s">
        <v>493</v>
      </c>
      <c r="C245" s="11">
        <v>1</v>
      </c>
      <c r="D245" s="12">
        <v>-0.60160000000000002</v>
      </c>
      <c r="E245" s="13">
        <v>0.99209999999999998</v>
      </c>
      <c r="F245" s="13">
        <v>132</v>
      </c>
      <c r="G245" s="14">
        <v>0.33500000000000002</v>
      </c>
      <c r="H245" s="13">
        <v>132</v>
      </c>
      <c r="I245" s="14">
        <v>0.33889999999999998</v>
      </c>
    </row>
    <row r="246" spans="1:9" ht="20" customHeight="1" x14ac:dyDescent="0.15">
      <c r="A246" s="9" t="s">
        <v>494</v>
      </c>
      <c r="B246" s="10" t="s">
        <v>495</v>
      </c>
      <c r="C246" s="11">
        <v>1</v>
      </c>
      <c r="D246" s="12">
        <v>-0.58830000000000005</v>
      </c>
      <c r="E246" s="13">
        <v>1</v>
      </c>
      <c r="F246" s="13">
        <v>21</v>
      </c>
      <c r="G246" s="14">
        <v>5.33E-2</v>
      </c>
      <c r="H246" s="13">
        <v>21.6</v>
      </c>
      <c r="I246" s="14">
        <v>5.5399999999999998E-2</v>
      </c>
    </row>
    <row r="247" spans="1:9" ht="20" customHeight="1" x14ac:dyDescent="0.15">
      <c r="A247" s="9" t="s">
        <v>496</v>
      </c>
      <c r="B247" s="10" t="s">
        <v>497</v>
      </c>
      <c r="C247" s="11">
        <v>1</v>
      </c>
      <c r="D247" s="15">
        <v>-0.58699999999999997</v>
      </c>
      <c r="E247" s="13">
        <v>1</v>
      </c>
      <c r="F247" s="13">
        <v>16</v>
      </c>
      <c r="G247" s="14">
        <v>4.0599999999999997E-2</v>
      </c>
      <c r="H247" s="13">
        <v>16.7</v>
      </c>
      <c r="I247" s="14">
        <v>4.2799999999999998E-2</v>
      </c>
    </row>
    <row r="248" spans="1:9" ht="20" customHeight="1" x14ac:dyDescent="0.15">
      <c r="A248" s="9" t="s">
        <v>498</v>
      </c>
      <c r="B248" s="10" t="s">
        <v>499</v>
      </c>
      <c r="C248" s="11">
        <v>1</v>
      </c>
      <c r="D248" s="12">
        <v>-0.58640000000000003</v>
      </c>
      <c r="E248" s="13">
        <v>1</v>
      </c>
      <c r="F248" s="13">
        <v>15</v>
      </c>
      <c r="G248" s="14">
        <v>3.8100000000000002E-2</v>
      </c>
      <c r="H248" s="13">
        <v>15.5</v>
      </c>
      <c r="I248" s="14">
        <v>3.9800000000000002E-2</v>
      </c>
    </row>
    <row r="249" spans="1:9" ht="20" customHeight="1" x14ac:dyDescent="0.15">
      <c r="A249" s="9" t="s">
        <v>500</v>
      </c>
      <c r="B249" s="10" t="s">
        <v>501</v>
      </c>
      <c r="C249" s="11">
        <v>1</v>
      </c>
      <c r="D249" s="12">
        <v>-0.58389999999999997</v>
      </c>
      <c r="E249" s="13">
        <v>1</v>
      </c>
      <c r="F249" s="13">
        <v>152</v>
      </c>
      <c r="G249" s="14">
        <v>0.38579999999999998</v>
      </c>
      <c r="H249" s="13">
        <v>151.30000000000001</v>
      </c>
      <c r="I249" s="14">
        <v>0.38850000000000001</v>
      </c>
    </row>
    <row r="250" spans="1:9" ht="20" customHeight="1" x14ac:dyDescent="0.15">
      <c r="A250" s="9" t="s">
        <v>502</v>
      </c>
      <c r="B250" s="10" t="s">
        <v>503</v>
      </c>
      <c r="C250" s="11">
        <v>1</v>
      </c>
      <c r="D250" s="12">
        <v>-0.58220000000000005</v>
      </c>
      <c r="E250" s="13">
        <v>1</v>
      </c>
      <c r="F250" s="13">
        <v>229</v>
      </c>
      <c r="G250" s="14">
        <v>0.58120000000000005</v>
      </c>
      <c r="H250" s="13">
        <v>227.8</v>
      </c>
      <c r="I250" s="14">
        <v>0.58489999999999998</v>
      </c>
    </row>
    <row r="251" spans="1:9" ht="20" customHeight="1" x14ac:dyDescent="0.15">
      <c r="A251" s="9" t="s">
        <v>504</v>
      </c>
      <c r="B251" s="10" t="s">
        <v>505</v>
      </c>
      <c r="C251" s="11">
        <v>1</v>
      </c>
      <c r="D251" s="12">
        <v>-0.58189999999999997</v>
      </c>
      <c r="E251" s="13">
        <v>1</v>
      </c>
      <c r="F251" s="13">
        <v>11</v>
      </c>
      <c r="G251" s="14">
        <v>2.7900000000000001E-2</v>
      </c>
      <c r="H251" s="13">
        <v>11.4</v>
      </c>
      <c r="I251" s="14">
        <v>2.92E-2</v>
      </c>
    </row>
    <row r="252" spans="1:9" ht="20" customHeight="1" x14ac:dyDescent="0.15">
      <c r="A252" s="9" t="s">
        <v>506</v>
      </c>
      <c r="B252" s="10" t="s">
        <v>507</v>
      </c>
      <c r="C252" s="11">
        <v>1</v>
      </c>
      <c r="D252" s="12">
        <v>-0.58189999999999997</v>
      </c>
      <c r="E252" s="13">
        <v>1</v>
      </c>
      <c r="F252" s="13">
        <v>11</v>
      </c>
      <c r="G252" s="14">
        <v>2.7900000000000001E-2</v>
      </c>
      <c r="H252" s="13">
        <v>12</v>
      </c>
      <c r="I252" s="14">
        <v>3.0800000000000001E-2</v>
      </c>
    </row>
    <row r="253" spans="1:9" ht="20" customHeight="1" x14ac:dyDescent="0.15">
      <c r="A253" s="9" t="s">
        <v>508</v>
      </c>
      <c r="B253" s="10" t="s">
        <v>507</v>
      </c>
      <c r="C253" s="11">
        <v>1</v>
      </c>
      <c r="D253" s="12">
        <v>-0.58189999999999997</v>
      </c>
      <c r="E253" s="13">
        <v>1</v>
      </c>
      <c r="F253" s="13">
        <v>11</v>
      </c>
      <c r="G253" s="14">
        <v>2.7900000000000001E-2</v>
      </c>
      <c r="H253" s="13">
        <v>12</v>
      </c>
      <c r="I253" s="14">
        <v>3.0800000000000001E-2</v>
      </c>
    </row>
    <row r="254" spans="1:9" ht="20" customHeight="1" x14ac:dyDescent="0.15">
      <c r="A254" s="9" t="s">
        <v>509</v>
      </c>
      <c r="B254" s="10" t="s">
        <v>21</v>
      </c>
      <c r="C254" s="11">
        <v>1</v>
      </c>
      <c r="D254" s="12">
        <v>-0.58189999999999997</v>
      </c>
      <c r="E254" s="13">
        <v>1</v>
      </c>
      <c r="F254" s="13">
        <v>11</v>
      </c>
      <c r="G254" s="14">
        <v>2.7900000000000001E-2</v>
      </c>
      <c r="H254" s="13">
        <v>11.1</v>
      </c>
      <c r="I254" s="14">
        <v>2.8400000000000002E-2</v>
      </c>
    </row>
    <row r="255" spans="1:9" ht="20" customHeight="1" x14ac:dyDescent="0.15">
      <c r="A255" s="9" t="s">
        <v>510</v>
      </c>
      <c r="B255" s="10" t="s">
        <v>511</v>
      </c>
      <c r="C255" s="11">
        <v>1</v>
      </c>
      <c r="D255" s="12">
        <v>-0.58009999999999995</v>
      </c>
      <c r="E255" s="13">
        <v>1</v>
      </c>
      <c r="F255" s="13">
        <v>10</v>
      </c>
      <c r="G255" s="14">
        <v>2.5399999999999999E-2</v>
      </c>
      <c r="H255" s="13">
        <v>10.5</v>
      </c>
      <c r="I255" s="14">
        <v>2.69E-2</v>
      </c>
    </row>
    <row r="256" spans="1:9" ht="20" customHeight="1" x14ac:dyDescent="0.15">
      <c r="A256" s="9" t="s">
        <v>512</v>
      </c>
      <c r="B256" s="10" t="s">
        <v>513</v>
      </c>
      <c r="C256" s="11">
        <v>1</v>
      </c>
      <c r="D256" s="12">
        <v>-0.57469999999999999</v>
      </c>
      <c r="E256" s="13">
        <v>1</v>
      </c>
      <c r="F256" s="13">
        <v>8</v>
      </c>
      <c r="G256" s="14">
        <v>2.0299999999999999E-2</v>
      </c>
      <c r="H256" s="13">
        <v>8.6</v>
      </c>
      <c r="I256" s="14">
        <v>2.2100000000000002E-2</v>
      </c>
    </row>
    <row r="257" spans="1:9" ht="20" customHeight="1" x14ac:dyDescent="0.15">
      <c r="A257" s="9" t="s">
        <v>514</v>
      </c>
      <c r="B257" s="10" t="s">
        <v>515</v>
      </c>
      <c r="C257" s="11">
        <v>1</v>
      </c>
      <c r="D257" s="12">
        <v>-0.56569999999999998</v>
      </c>
      <c r="E257" s="13">
        <v>1</v>
      </c>
      <c r="F257" s="13">
        <v>6</v>
      </c>
      <c r="G257" s="14">
        <v>1.52E-2</v>
      </c>
      <c r="H257" s="13">
        <v>6.1</v>
      </c>
      <c r="I257" s="14">
        <v>1.55E-2</v>
      </c>
    </row>
    <row r="258" spans="1:9" ht="20" customHeight="1" x14ac:dyDescent="0.15">
      <c r="A258" s="9" t="s">
        <v>516</v>
      </c>
      <c r="B258" s="10" t="s">
        <v>517</v>
      </c>
      <c r="C258" s="11">
        <v>1</v>
      </c>
      <c r="D258" s="12">
        <v>-0.56420000000000003</v>
      </c>
      <c r="E258" s="13">
        <v>1</v>
      </c>
      <c r="F258" s="13">
        <v>74</v>
      </c>
      <c r="G258" s="14">
        <v>0.18779999999999999</v>
      </c>
      <c r="H258" s="13">
        <v>74.5</v>
      </c>
      <c r="I258" s="14">
        <v>0.1913</v>
      </c>
    </row>
    <row r="259" spans="1:9" ht="20" customHeight="1" x14ac:dyDescent="0.15">
      <c r="A259" s="9" t="s">
        <v>518</v>
      </c>
      <c r="B259" s="10" t="s">
        <v>519</v>
      </c>
      <c r="C259" s="11">
        <v>1</v>
      </c>
      <c r="D259" s="12">
        <v>-0.5544</v>
      </c>
      <c r="E259" s="13">
        <v>1</v>
      </c>
      <c r="F259" s="13">
        <v>90</v>
      </c>
      <c r="G259" s="14">
        <v>0.22839999999999999</v>
      </c>
      <c r="H259" s="13">
        <v>90.6</v>
      </c>
      <c r="I259" s="14">
        <v>0.23250000000000001</v>
      </c>
    </row>
    <row r="260" spans="1:9" ht="20" customHeight="1" x14ac:dyDescent="0.15">
      <c r="A260" s="9" t="s">
        <v>520</v>
      </c>
      <c r="B260" s="10" t="s">
        <v>521</v>
      </c>
      <c r="C260" s="11">
        <v>1</v>
      </c>
      <c r="D260" s="15">
        <v>-0.55100000000000005</v>
      </c>
      <c r="E260" s="13">
        <v>1</v>
      </c>
      <c r="F260" s="13">
        <v>189</v>
      </c>
      <c r="G260" s="14">
        <v>0.47970000000000002</v>
      </c>
      <c r="H260" s="13">
        <v>188.4</v>
      </c>
      <c r="I260" s="14">
        <v>0.48359999999999997</v>
      </c>
    </row>
    <row r="261" spans="1:9" ht="20" customHeight="1" x14ac:dyDescent="0.15">
      <c r="A261" s="9" t="s">
        <v>522</v>
      </c>
      <c r="B261" s="10" t="s">
        <v>523</v>
      </c>
      <c r="C261" s="11">
        <v>1</v>
      </c>
      <c r="D261" s="12">
        <v>-0.5464</v>
      </c>
      <c r="E261" s="13">
        <v>1</v>
      </c>
      <c r="F261" s="13">
        <v>194</v>
      </c>
      <c r="G261" s="14">
        <v>0.4924</v>
      </c>
      <c r="H261" s="13">
        <v>193.2</v>
      </c>
      <c r="I261" s="14">
        <v>0.496</v>
      </c>
    </row>
    <row r="262" spans="1:9" ht="20" customHeight="1" x14ac:dyDescent="0.15">
      <c r="A262" s="9" t="s">
        <v>524</v>
      </c>
      <c r="B262" s="10" t="s">
        <v>525</v>
      </c>
      <c r="C262" s="11">
        <v>1</v>
      </c>
      <c r="D262" s="12">
        <v>-0.54049999999999998</v>
      </c>
      <c r="E262" s="13">
        <v>1</v>
      </c>
      <c r="F262" s="13">
        <v>112</v>
      </c>
      <c r="G262" s="14">
        <v>0.2843</v>
      </c>
      <c r="H262" s="13">
        <v>112.4</v>
      </c>
      <c r="I262" s="14">
        <v>0.28870000000000001</v>
      </c>
    </row>
    <row r="263" spans="1:9" ht="20" customHeight="1" x14ac:dyDescent="0.15">
      <c r="A263" s="9" t="s">
        <v>526</v>
      </c>
      <c r="B263" s="10" t="s">
        <v>527</v>
      </c>
      <c r="C263" s="11">
        <v>1</v>
      </c>
      <c r="D263" s="15">
        <v>-0.53400000000000003</v>
      </c>
      <c r="E263" s="13">
        <v>1</v>
      </c>
      <c r="F263" s="13">
        <v>3</v>
      </c>
      <c r="G263" s="14">
        <v>7.6E-3</v>
      </c>
      <c r="H263" s="13">
        <v>3</v>
      </c>
      <c r="I263" s="14">
        <v>7.7999999999999996E-3</v>
      </c>
    </row>
    <row r="264" spans="1:9" ht="20" customHeight="1" x14ac:dyDescent="0.15">
      <c r="A264" s="9" t="s">
        <v>528</v>
      </c>
      <c r="B264" s="10" t="s">
        <v>529</v>
      </c>
      <c r="C264" s="11">
        <v>1</v>
      </c>
      <c r="D264" s="12">
        <v>-0.53390000000000004</v>
      </c>
      <c r="E264" s="13">
        <v>1</v>
      </c>
      <c r="F264" s="13">
        <v>122</v>
      </c>
      <c r="G264" s="14">
        <v>0.30959999999999999</v>
      </c>
      <c r="H264" s="13">
        <v>122.9</v>
      </c>
      <c r="I264" s="14">
        <v>0.31559999999999999</v>
      </c>
    </row>
    <row r="265" spans="1:9" ht="20" customHeight="1" x14ac:dyDescent="0.15">
      <c r="A265" s="9" t="s">
        <v>530</v>
      </c>
      <c r="B265" s="10" t="s">
        <v>531</v>
      </c>
      <c r="C265" s="11">
        <v>1</v>
      </c>
      <c r="D265" s="12">
        <v>-0.53390000000000004</v>
      </c>
      <c r="E265" s="13">
        <v>1</v>
      </c>
      <c r="F265" s="13">
        <v>122</v>
      </c>
      <c r="G265" s="14">
        <v>0.30959999999999999</v>
      </c>
      <c r="H265" s="13">
        <v>122.9</v>
      </c>
      <c r="I265" s="14">
        <v>0.31540000000000001</v>
      </c>
    </row>
    <row r="266" spans="1:9" ht="20" customHeight="1" x14ac:dyDescent="0.15">
      <c r="A266" s="9" t="s">
        <v>532</v>
      </c>
      <c r="B266" s="10" t="s">
        <v>533</v>
      </c>
      <c r="C266" s="11">
        <v>1</v>
      </c>
      <c r="D266" s="12">
        <v>-0.53029999999999999</v>
      </c>
      <c r="E266" s="13">
        <v>1</v>
      </c>
      <c r="F266" s="13">
        <v>211</v>
      </c>
      <c r="G266" s="14">
        <v>0.53549999999999998</v>
      </c>
      <c r="H266" s="13">
        <v>211</v>
      </c>
      <c r="I266" s="14">
        <v>0.54169999999999996</v>
      </c>
    </row>
    <row r="267" spans="1:9" ht="20" customHeight="1" x14ac:dyDescent="0.15">
      <c r="A267" s="9" t="s">
        <v>534</v>
      </c>
      <c r="B267" s="10" t="s">
        <v>535</v>
      </c>
      <c r="C267" s="11">
        <v>1</v>
      </c>
      <c r="D267" s="12">
        <v>-0.5081</v>
      </c>
      <c r="E267" s="13">
        <v>1</v>
      </c>
      <c r="F267" s="13">
        <v>2</v>
      </c>
      <c r="G267" s="14">
        <v>5.1000000000000004E-3</v>
      </c>
      <c r="H267" s="13">
        <v>2.5</v>
      </c>
      <c r="I267" s="14">
        <v>6.4999999999999997E-3</v>
      </c>
    </row>
    <row r="268" spans="1:9" ht="20" customHeight="1" x14ac:dyDescent="0.15">
      <c r="A268" s="9" t="s">
        <v>536</v>
      </c>
      <c r="B268" s="10" t="s">
        <v>537</v>
      </c>
      <c r="C268" s="11">
        <v>1</v>
      </c>
      <c r="D268" s="12">
        <v>-0.4803</v>
      </c>
      <c r="E268" s="13">
        <v>1</v>
      </c>
      <c r="F268" s="13">
        <v>66</v>
      </c>
      <c r="G268" s="14">
        <v>0.16750000000000001</v>
      </c>
      <c r="H268" s="13">
        <v>67.3</v>
      </c>
      <c r="I268" s="14">
        <v>0.17269999999999999</v>
      </c>
    </row>
    <row r="269" spans="1:9" ht="20" customHeight="1" x14ac:dyDescent="0.15">
      <c r="A269" s="9" t="s">
        <v>538</v>
      </c>
      <c r="B269" s="10" t="s">
        <v>539</v>
      </c>
      <c r="C269" s="11">
        <v>1</v>
      </c>
      <c r="D269" s="12">
        <v>-0.48010000000000003</v>
      </c>
      <c r="E269" s="13">
        <v>1</v>
      </c>
      <c r="F269" s="13">
        <v>70</v>
      </c>
      <c r="G269" s="14">
        <v>0.1777</v>
      </c>
      <c r="H269" s="13">
        <v>71</v>
      </c>
      <c r="I269" s="14">
        <v>0.18240000000000001</v>
      </c>
    </row>
    <row r="270" spans="1:9" ht="20" customHeight="1" x14ac:dyDescent="0.15">
      <c r="A270" s="9" t="s">
        <v>540</v>
      </c>
      <c r="B270" s="10" t="s">
        <v>541</v>
      </c>
      <c r="C270" s="11">
        <v>1</v>
      </c>
      <c r="D270" s="12">
        <v>-0.47860000000000003</v>
      </c>
      <c r="E270" s="13">
        <v>1</v>
      </c>
      <c r="F270" s="13">
        <v>81</v>
      </c>
      <c r="G270" s="14">
        <v>0.2056</v>
      </c>
      <c r="H270" s="13">
        <v>82.8</v>
      </c>
      <c r="I270" s="14">
        <v>0.2127</v>
      </c>
    </row>
    <row r="271" spans="1:9" ht="20" customHeight="1" x14ac:dyDescent="0.15">
      <c r="A271" s="9" t="s">
        <v>542</v>
      </c>
      <c r="B271" s="10" t="s">
        <v>543</v>
      </c>
      <c r="C271" s="11">
        <v>1</v>
      </c>
      <c r="D271" s="12">
        <v>-0.47789999999999999</v>
      </c>
      <c r="E271" s="13">
        <v>1</v>
      </c>
      <c r="F271" s="13">
        <v>84</v>
      </c>
      <c r="G271" s="14">
        <v>0.2132</v>
      </c>
      <c r="H271" s="13">
        <v>85.8</v>
      </c>
      <c r="I271" s="14">
        <v>0.22040000000000001</v>
      </c>
    </row>
    <row r="272" spans="1:9" ht="20" customHeight="1" x14ac:dyDescent="0.15">
      <c r="A272" s="9" t="s">
        <v>544</v>
      </c>
      <c r="B272" s="10" t="s">
        <v>545</v>
      </c>
      <c r="C272" s="11">
        <v>1</v>
      </c>
      <c r="D272" s="12">
        <v>-0.47639999999999999</v>
      </c>
      <c r="E272" s="13">
        <v>1</v>
      </c>
      <c r="F272" s="13">
        <v>90</v>
      </c>
      <c r="G272" s="14">
        <v>0.22839999999999999</v>
      </c>
      <c r="H272" s="13">
        <v>91</v>
      </c>
      <c r="I272" s="14">
        <v>0.23369999999999999</v>
      </c>
    </row>
    <row r="273" spans="1:9" ht="20" customHeight="1" x14ac:dyDescent="0.15">
      <c r="A273" s="9" t="s">
        <v>546</v>
      </c>
      <c r="B273" s="10" t="s">
        <v>547</v>
      </c>
      <c r="C273" s="11">
        <v>1</v>
      </c>
      <c r="D273" s="12">
        <v>-0.47189999999999999</v>
      </c>
      <c r="E273" s="13">
        <v>1</v>
      </c>
      <c r="F273" s="13">
        <v>104</v>
      </c>
      <c r="G273" s="14">
        <v>0.26400000000000001</v>
      </c>
      <c r="H273" s="13">
        <v>105.7</v>
      </c>
      <c r="I273" s="14">
        <v>0.27129999999999999</v>
      </c>
    </row>
    <row r="274" spans="1:9" ht="20" customHeight="1" x14ac:dyDescent="0.15">
      <c r="A274" s="9" t="s">
        <v>548</v>
      </c>
      <c r="B274" s="10" t="s">
        <v>549</v>
      </c>
      <c r="C274" s="11">
        <v>1</v>
      </c>
      <c r="D274" s="12">
        <v>-0.46920000000000001</v>
      </c>
      <c r="E274" s="13">
        <v>1</v>
      </c>
      <c r="F274" s="13">
        <v>207</v>
      </c>
      <c r="G274" s="14">
        <v>0.52539999999999998</v>
      </c>
      <c r="H274" s="13">
        <v>207.2</v>
      </c>
      <c r="I274" s="14">
        <v>0.53200000000000003</v>
      </c>
    </row>
    <row r="275" spans="1:9" ht="20" customHeight="1" x14ac:dyDescent="0.15">
      <c r="A275" s="9" t="s">
        <v>550</v>
      </c>
      <c r="B275" s="10" t="s">
        <v>551</v>
      </c>
      <c r="C275" s="11">
        <v>1</v>
      </c>
      <c r="D275" s="12">
        <v>-0.46839999999999998</v>
      </c>
      <c r="E275" s="13">
        <v>1</v>
      </c>
      <c r="F275" s="13">
        <v>113</v>
      </c>
      <c r="G275" s="14">
        <v>0.2868</v>
      </c>
      <c r="H275" s="13">
        <v>114.3</v>
      </c>
      <c r="I275" s="14">
        <v>0.29339999999999999</v>
      </c>
    </row>
    <row r="276" spans="1:9" ht="20" customHeight="1" x14ac:dyDescent="0.15">
      <c r="A276" s="9" t="s">
        <v>552</v>
      </c>
      <c r="B276" s="10" t="s">
        <v>553</v>
      </c>
      <c r="C276" s="11">
        <v>1</v>
      </c>
      <c r="D276" s="12">
        <v>-0.45240000000000002</v>
      </c>
      <c r="E276" s="13">
        <v>1</v>
      </c>
      <c r="F276" s="13">
        <v>24</v>
      </c>
      <c r="G276" s="14">
        <v>6.0900000000000003E-2</v>
      </c>
      <c r="H276" s="13">
        <v>25</v>
      </c>
      <c r="I276" s="14">
        <v>6.4199999999999993E-2</v>
      </c>
    </row>
    <row r="277" spans="1:9" ht="20" customHeight="1" x14ac:dyDescent="0.15">
      <c r="A277" s="9" t="s">
        <v>554</v>
      </c>
      <c r="B277" s="10" t="s">
        <v>555</v>
      </c>
      <c r="C277" s="11">
        <v>1</v>
      </c>
      <c r="D277" s="12">
        <v>-0.45050000000000001</v>
      </c>
      <c r="E277" s="13">
        <v>1</v>
      </c>
      <c r="F277" s="13">
        <v>1</v>
      </c>
      <c r="G277" s="14">
        <v>2.5000000000000001E-3</v>
      </c>
      <c r="H277" s="13">
        <v>0.6</v>
      </c>
      <c r="I277" s="14">
        <v>1.6000000000000001E-3</v>
      </c>
    </row>
    <row r="278" spans="1:9" ht="20" customHeight="1" x14ac:dyDescent="0.15">
      <c r="A278" s="9" t="s">
        <v>556</v>
      </c>
      <c r="B278" s="10" t="s">
        <v>557</v>
      </c>
      <c r="C278" s="11">
        <v>1</v>
      </c>
      <c r="D278" s="12">
        <v>-0.45050000000000001</v>
      </c>
      <c r="E278" s="13">
        <v>1</v>
      </c>
      <c r="F278" s="13">
        <v>1</v>
      </c>
      <c r="G278" s="14">
        <v>2.5000000000000001E-3</v>
      </c>
      <c r="H278" s="13">
        <v>0.9</v>
      </c>
      <c r="I278" s="14">
        <v>2.2000000000000001E-3</v>
      </c>
    </row>
    <row r="279" spans="1:9" ht="20" customHeight="1" x14ac:dyDescent="0.15">
      <c r="A279" s="9" t="s">
        <v>558</v>
      </c>
      <c r="B279" s="10" t="s">
        <v>559</v>
      </c>
      <c r="C279" s="11">
        <v>1</v>
      </c>
      <c r="D279" s="12">
        <v>-0.45050000000000001</v>
      </c>
      <c r="E279" s="13">
        <v>1</v>
      </c>
      <c r="F279" s="13">
        <v>1</v>
      </c>
      <c r="G279" s="14">
        <v>2.5000000000000001E-3</v>
      </c>
      <c r="H279" s="13">
        <v>1.6</v>
      </c>
      <c r="I279" s="14">
        <v>4.1999999999999997E-3</v>
      </c>
    </row>
    <row r="280" spans="1:9" ht="20" customHeight="1" x14ac:dyDescent="0.15">
      <c r="A280" s="9" t="s">
        <v>560</v>
      </c>
      <c r="B280" s="10" t="s">
        <v>561</v>
      </c>
      <c r="C280" s="11">
        <v>1</v>
      </c>
      <c r="D280" s="12">
        <v>-0.4501</v>
      </c>
      <c r="E280" s="13">
        <v>1</v>
      </c>
      <c r="F280" s="13">
        <v>23</v>
      </c>
      <c r="G280" s="14">
        <v>5.8400000000000001E-2</v>
      </c>
      <c r="H280" s="13">
        <v>24.5</v>
      </c>
      <c r="I280" s="14">
        <v>6.2799999999999995E-2</v>
      </c>
    </row>
    <row r="281" spans="1:9" ht="20" customHeight="1" x14ac:dyDescent="0.15">
      <c r="A281" s="9" t="s">
        <v>562</v>
      </c>
      <c r="B281" s="10" t="s">
        <v>563</v>
      </c>
      <c r="C281" s="11">
        <v>1</v>
      </c>
      <c r="D281" s="12">
        <v>-0.44019999999999998</v>
      </c>
      <c r="E281" s="13">
        <v>1</v>
      </c>
      <c r="F281" s="13">
        <v>166</v>
      </c>
      <c r="G281" s="14">
        <v>0.42130000000000001</v>
      </c>
      <c r="H281" s="13">
        <v>167.5</v>
      </c>
      <c r="I281" s="14">
        <v>0.4299</v>
      </c>
    </row>
    <row r="282" spans="1:9" ht="20" customHeight="1" x14ac:dyDescent="0.15">
      <c r="A282" s="9" t="s">
        <v>564</v>
      </c>
      <c r="B282" s="10" t="s">
        <v>565</v>
      </c>
      <c r="C282" s="11">
        <v>1</v>
      </c>
      <c r="D282" s="12">
        <v>-0.42780000000000001</v>
      </c>
      <c r="E282" s="13">
        <v>1</v>
      </c>
      <c r="F282" s="13">
        <v>248</v>
      </c>
      <c r="G282" s="14">
        <v>0.62939999999999996</v>
      </c>
      <c r="H282" s="13">
        <v>248.5</v>
      </c>
      <c r="I282" s="14">
        <v>0.6381</v>
      </c>
    </row>
    <row r="283" spans="1:9" ht="20" customHeight="1" x14ac:dyDescent="0.15">
      <c r="A283" s="9" t="s">
        <v>566</v>
      </c>
      <c r="B283" s="10" t="s">
        <v>567</v>
      </c>
      <c r="C283" s="11">
        <v>1</v>
      </c>
      <c r="D283" s="12">
        <v>-0.42230000000000001</v>
      </c>
      <c r="E283" s="13">
        <v>1</v>
      </c>
      <c r="F283" s="13">
        <v>15</v>
      </c>
      <c r="G283" s="14">
        <v>3.8100000000000002E-2</v>
      </c>
      <c r="H283" s="13">
        <v>16.399999999999999</v>
      </c>
      <c r="I283" s="14">
        <v>4.2099999999999999E-2</v>
      </c>
    </row>
    <row r="284" spans="1:9" ht="20" customHeight="1" x14ac:dyDescent="0.15">
      <c r="A284" s="9" t="s">
        <v>568</v>
      </c>
      <c r="B284" s="10" t="s">
        <v>569</v>
      </c>
      <c r="C284" s="11">
        <v>1</v>
      </c>
      <c r="D284" s="15">
        <v>-0.41699999999999998</v>
      </c>
      <c r="E284" s="13">
        <v>1</v>
      </c>
      <c r="F284" s="13">
        <v>14</v>
      </c>
      <c r="G284" s="14">
        <v>3.5499999999999997E-2</v>
      </c>
      <c r="H284" s="13">
        <v>15</v>
      </c>
      <c r="I284" s="14">
        <v>3.85E-2</v>
      </c>
    </row>
    <row r="285" spans="1:9" ht="20" customHeight="1" x14ac:dyDescent="0.15">
      <c r="A285" s="9" t="s">
        <v>570</v>
      </c>
      <c r="B285" s="10" t="s">
        <v>571</v>
      </c>
      <c r="C285" s="11">
        <v>1</v>
      </c>
      <c r="D285" s="15">
        <v>-0.41699999999999998</v>
      </c>
      <c r="E285" s="13">
        <v>1</v>
      </c>
      <c r="F285" s="13">
        <v>14</v>
      </c>
      <c r="G285" s="14">
        <v>3.5499999999999997E-2</v>
      </c>
      <c r="H285" s="13">
        <v>15.3</v>
      </c>
      <c r="I285" s="14">
        <v>3.9199999999999999E-2</v>
      </c>
    </row>
    <row r="286" spans="1:9" ht="20" customHeight="1" x14ac:dyDescent="0.15">
      <c r="A286" s="9" t="s">
        <v>572</v>
      </c>
      <c r="B286" s="10" t="s">
        <v>573</v>
      </c>
      <c r="C286" s="11">
        <v>1</v>
      </c>
      <c r="D286" s="12">
        <v>-0.4133</v>
      </c>
      <c r="E286" s="13">
        <v>1</v>
      </c>
      <c r="F286" s="13">
        <v>203</v>
      </c>
      <c r="G286" s="14">
        <v>0.51519999999999999</v>
      </c>
      <c r="H286" s="13">
        <v>204.6</v>
      </c>
      <c r="I286" s="14">
        <v>0.52539999999999998</v>
      </c>
    </row>
    <row r="287" spans="1:9" ht="20" customHeight="1" x14ac:dyDescent="0.15">
      <c r="A287" s="9" t="s">
        <v>574</v>
      </c>
      <c r="B287" s="10" t="s">
        <v>235</v>
      </c>
      <c r="C287" s="11">
        <v>1</v>
      </c>
      <c r="D287" s="12">
        <v>-0.40689999999999998</v>
      </c>
      <c r="E287" s="13">
        <v>1</v>
      </c>
      <c r="F287" s="13">
        <v>93</v>
      </c>
      <c r="G287" s="14">
        <v>0.23599999999999999</v>
      </c>
      <c r="H287" s="13">
        <v>95.4</v>
      </c>
      <c r="I287" s="14">
        <v>0.245</v>
      </c>
    </row>
    <row r="288" spans="1:9" ht="20" customHeight="1" x14ac:dyDescent="0.15">
      <c r="A288" s="9" t="s">
        <v>575</v>
      </c>
      <c r="B288" s="10" t="s">
        <v>576</v>
      </c>
      <c r="C288" s="11">
        <v>1</v>
      </c>
      <c r="D288" s="12">
        <v>-0.40579999999999999</v>
      </c>
      <c r="E288" s="13">
        <v>1</v>
      </c>
      <c r="F288" s="13">
        <v>77</v>
      </c>
      <c r="G288" s="14">
        <v>0.19539999999999999</v>
      </c>
      <c r="H288" s="13">
        <v>79.7</v>
      </c>
      <c r="I288" s="14">
        <v>0.2046</v>
      </c>
    </row>
    <row r="289" spans="1:9" ht="20" customHeight="1" x14ac:dyDescent="0.15">
      <c r="A289" s="9" t="s">
        <v>577</v>
      </c>
      <c r="B289" s="10" t="s">
        <v>578</v>
      </c>
      <c r="C289" s="11">
        <v>1</v>
      </c>
      <c r="D289" s="12">
        <v>-0.40579999999999999</v>
      </c>
      <c r="E289" s="13">
        <v>1</v>
      </c>
      <c r="F289" s="13">
        <v>212</v>
      </c>
      <c r="G289" s="14">
        <v>0.53810000000000002</v>
      </c>
      <c r="H289" s="13">
        <v>213.3</v>
      </c>
      <c r="I289" s="14">
        <v>0.54759999999999998</v>
      </c>
    </row>
    <row r="290" spans="1:9" ht="20" customHeight="1" x14ac:dyDescent="0.15">
      <c r="A290" s="9" t="s">
        <v>579</v>
      </c>
      <c r="B290" s="10" t="s">
        <v>580</v>
      </c>
      <c r="C290" s="11">
        <v>1</v>
      </c>
      <c r="D290" s="12">
        <v>-0.40460000000000002</v>
      </c>
      <c r="E290" s="13">
        <v>1</v>
      </c>
      <c r="F290" s="13">
        <v>12</v>
      </c>
      <c r="G290" s="14">
        <v>3.0499999999999999E-2</v>
      </c>
      <c r="H290" s="13">
        <v>13.4</v>
      </c>
      <c r="I290" s="14">
        <v>3.44E-2</v>
      </c>
    </row>
    <row r="291" spans="1:9" ht="20" customHeight="1" x14ac:dyDescent="0.15">
      <c r="A291" s="9" t="s">
        <v>581</v>
      </c>
      <c r="B291" s="10" t="s">
        <v>582</v>
      </c>
      <c r="C291" s="11">
        <v>1</v>
      </c>
      <c r="D291" s="12">
        <v>-0.39050000000000001</v>
      </c>
      <c r="E291" s="13">
        <v>1</v>
      </c>
      <c r="F291" s="13">
        <v>152</v>
      </c>
      <c r="G291" s="14">
        <v>0.38579999999999998</v>
      </c>
      <c r="H291" s="13">
        <v>154.80000000000001</v>
      </c>
      <c r="I291" s="14">
        <v>0.39739999999999998</v>
      </c>
    </row>
    <row r="292" spans="1:9" ht="20" customHeight="1" x14ac:dyDescent="0.15">
      <c r="A292" s="9" t="s">
        <v>583</v>
      </c>
      <c r="B292" s="10" t="s">
        <v>584</v>
      </c>
      <c r="C292" s="11">
        <v>1</v>
      </c>
      <c r="D292" s="12">
        <v>-0.3861</v>
      </c>
      <c r="E292" s="13">
        <v>1</v>
      </c>
      <c r="F292" s="13">
        <v>161</v>
      </c>
      <c r="G292" s="14">
        <v>0.40860000000000002</v>
      </c>
      <c r="H292" s="13">
        <v>163.80000000000001</v>
      </c>
      <c r="I292" s="14">
        <v>0.42049999999999998</v>
      </c>
    </row>
    <row r="293" spans="1:9" ht="20" customHeight="1" x14ac:dyDescent="0.15">
      <c r="A293" s="9" t="s">
        <v>585</v>
      </c>
      <c r="B293" s="10" t="s">
        <v>586</v>
      </c>
      <c r="C293" s="11">
        <v>1</v>
      </c>
      <c r="D293" s="12">
        <v>-0.38069999999999998</v>
      </c>
      <c r="E293" s="13">
        <v>1</v>
      </c>
      <c r="F293" s="13">
        <v>40</v>
      </c>
      <c r="G293" s="14">
        <v>0.10150000000000001</v>
      </c>
      <c r="H293" s="13">
        <v>42.9</v>
      </c>
      <c r="I293" s="14">
        <v>0.1101</v>
      </c>
    </row>
    <row r="294" spans="1:9" ht="20" customHeight="1" x14ac:dyDescent="0.15">
      <c r="A294" s="9" t="s">
        <v>587</v>
      </c>
      <c r="B294" s="10" t="s">
        <v>588</v>
      </c>
      <c r="C294" s="11">
        <v>1</v>
      </c>
      <c r="D294" s="12">
        <v>-0.36770000000000003</v>
      </c>
      <c r="E294" s="13">
        <v>1</v>
      </c>
      <c r="F294" s="13">
        <v>8</v>
      </c>
      <c r="G294" s="14">
        <v>2.0299999999999999E-2</v>
      </c>
      <c r="H294" s="13">
        <v>9.6999999999999993</v>
      </c>
      <c r="I294" s="14">
        <v>2.4799999999999999E-2</v>
      </c>
    </row>
    <row r="295" spans="1:9" ht="20" customHeight="1" x14ac:dyDescent="0.15">
      <c r="A295" s="9" t="s">
        <v>589</v>
      </c>
      <c r="B295" s="10" t="s">
        <v>590</v>
      </c>
      <c r="C295" s="11">
        <v>1</v>
      </c>
      <c r="D295" s="15">
        <v>-0.36599999999999999</v>
      </c>
      <c r="E295" s="13">
        <v>1</v>
      </c>
      <c r="F295" s="13">
        <v>32</v>
      </c>
      <c r="G295" s="14">
        <v>8.1199999999999994E-2</v>
      </c>
      <c r="H295" s="13">
        <v>34.9</v>
      </c>
      <c r="I295" s="14">
        <v>8.9599999999999999E-2</v>
      </c>
    </row>
    <row r="296" spans="1:9" ht="20" customHeight="1" x14ac:dyDescent="0.15">
      <c r="A296" s="9" t="s">
        <v>591</v>
      </c>
      <c r="B296" s="10" t="s">
        <v>592</v>
      </c>
      <c r="C296" s="11">
        <v>1</v>
      </c>
      <c r="D296" s="12">
        <v>-0.34710000000000002</v>
      </c>
      <c r="E296" s="13">
        <v>1</v>
      </c>
      <c r="F296" s="13">
        <v>106</v>
      </c>
      <c r="G296" s="14">
        <v>0.26900000000000002</v>
      </c>
      <c r="H296" s="13">
        <v>109.5</v>
      </c>
      <c r="I296" s="14">
        <v>0.28120000000000001</v>
      </c>
    </row>
    <row r="297" spans="1:9" ht="20" customHeight="1" x14ac:dyDescent="0.15">
      <c r="A297" s="9" t="s">
        <v>593</v>
      </c>
      <c r="B297" s="10" t="s">
        <v>594</v>
      </c>
      <c r="C297" s="11">
        <v>1</v>
      </c>
      <c r="D297" s="12">
        <v>-0.34710000000000002</v>
      </c>
      <c r="E297" s="13">
        <v>1</v>
      </c>
      <c r="F297" s="13">
        <v>106</v>
      </c>
      <c r="G297" s="14">
        <v>0.26900000000000002</v>
      </c>
      <c r="H297" s="13">
        <v>109.7</v>
      </c>
      <c r="I297" s="14">
        <v>0.28170000000000001</v>
      </c>
    </row>
    <row r="298" spans="1:9" ht="20" customHeight="1" x14ac:dyDescent="0.15">
      <c r="A298" s="9" t="s">
        <v>595</v>
      </c>
      <c r="B298" s="10" t="s">
        <v>596</v>
      </c>
      <c r="C298" s="11">
        <v>1</v>
      </c>
      <c r="D298" s="15">
        <v>-0.34699999999999998</v>
      </c>
      <c r="E298" s="13">
        <v>1</v>
      </c>
      <c r="F298" s="13">
        <v>109</v>
      </c>
      <c r="G298" s="14">
        <v>0.27660000000000001</v>
      </c>
      <c r="H298" s="13">
        <v>112.9</v>
      </c>
      <c r="I298" s="14">
        <v>0.2898</v>
      </c>
    </row>
    <row r="299" spans="1:9" ht="20" customHeight="1" x14ac:dyDescent="0.15">
      <c r="A299" s="9" t="s">
        <v>597</v>
      </c>
      <c r="B299" s="10" t="s">
        <v>598</v>
      </c>
      <c r="C299" s="11">
        <v>1</v>
      </c>
      <c r="D299" s="12">
        <v>-0.34670000000000001</v>
      </c>
      <c r="E299" s="13">
        <v>1</v>
      </c>
      <c r="F299" s="13">
        <v>25</v>
      </c>
      <c r="G299" s="14">
        <v>6.3500000000000001E-2</v>
      </c>
      <c r="H299" s="13">
        <v>27.9</v>
      </c>
      <c r="I299" s="14">
        <v>7.1499999999999994E-2</v>
      </c>
    </row>
    <row r="300" spans="1:9" ht="20" customHeight="1" x14ac:dyDescent="0.15">
      <c r="A300" s="9" t="s">
        <v>599</v>
      </c>
      <c r="B300" s="10" t="s">
        <v>600</v>
      </c>
      <c r="C300" s="11">
        <v>1</v>
      </c>
      <c r="D300" s="12">
        <v>-0.34660000000000002</v>
      </c>
      <c r="E300" s="13">
        <v>1</v>
      </c>
      <c r="F300" s="13">
        <v>98</v>
      </c>
      <c r="G300" s="14">
        <v>0.2487</v>
      </c>
      <c r="H300" s="13">
        <v>101.2</v>
      </c>
      <c r="I300" s="14">
        <v>0.25990000000000002</v>
      </c>
    </row>
    <row r="301" spans="1:9" ht="20" customHeight="1" x14ac:dyDescent="0.15">
      <c r="A301" s="9" t="s">
        <v>601</v>
      </c>
      <c r="B301" s="10" t="s">
        <v>602</v>
      </c>
      <c r="C301" s="11">
        <v>1</v>
      </c>
      <c r="D301" s="12">
        <v>-0.34610000000000002</v>
      </c>
      <c r="E301" s="13">
        <v>1</v>
      </c>
      <c r="F301" s="13">
        <v>94</v>
      </c>
      <c r="G301" s="14">
        <v>0.23860000000000001</v>
      </c>
      <c r="H301" s="13">
        <v>97.5</v>
      </c>
      <c r="I301" s="14">
        <v>0.25019999999999998</v>
      </c>
    </row>
    <row r="302" spans="1:9" ht="20" customHeight="1" x14ac:dyDescent="0.15">
      <c r="A302" s="9" t="s">
        <v>603</v>
      </c>
      <c r="B302" s="10" t="s">
        <v>604</v>
      </c>
      <c r="C302" s="11">
        <v>1</v>
      </c>
      <c r="D302" s="12">
        <v>-0.34570000000000001</v>
      </c>
      <c r="E302" s="13">
        <v>1</v>
      </c>
      <c r="F302" s="13">
        <v>123</v>
      </c>
      <c r="G302" s="14">
        <v>0.31219999999999998</v>
      </c>
      <c r="H302" s="13">
        <v>126.7</v>
      </c>
      <c r="I302" s="14">
        <v>0.32519999999999999</v>
      </c>
    </row>
    <row r="303" spans="1:9" ht="20" customHeight="1" x14ac:dyDescent="0.15">
      <c r="A303" s="9" t="s">
        <v>605</v>
      </c>
      <c r="B303" s="10" t="s">
        <v>606</v>
      </c>
      <c r="C303" s="11">
        <v>1</v>
      </c>
      <c r="D303" s="12">
        <v>-0.34410000000000002</v>
      </c>
      <c r="E303" s="13">
        <v>1</v>
      </c>
      <c r="F303" s="13">
        <v>85</v>
      </c>
      <c r="G303" s="14">
        <v>0.2157</v>
      </c>
      <c r="H303" s="13">
        <v>88.3</v>
      </c>
      <c r="I303" s="14">
        <v>0.22670000000000001</v>
      </c>
    </row>
    <row r="304" spans="1:9" ht="20" customHeight="1" x14ac:dyDescent="0.15">
      <c r="A304" s="9" t="s">
        <v>607</v>
      </c>
      <c r="B304" s="10" t="s">
        <v>608</v>
      </c>
      <c r="C304" s="11">
        <v>1</v>
      </c>
      <c r="D304" s="12">
        <v>-0.34039999999999998</v>
      </c>
      <c r="E304" s="13">
        <v>1</v>
      </c>
      <c r="F304" s="13">
        <v>145</v>
      </c>
      <c r="G304" s="14">
        <v>0.36799999999999999</v>
      </c>
      <c r="H304" s="13">
        <v>148.30000000000001</v>
      </c>
      <c r="I304" s="14">
        <v>0.38069999999999998</v>
      </c>
    </row>
    <row r="305" spans="1:9" ht="20" customHeight="1" x14ac:dyDescent="0.15">
      <c r="A305" s="9" t="s">
        <v>609</v>
      </c>
      <c r="B305" s="10" t="s">
        <v>610</v>
      </c>
      <c r="C305" s="11">
        <v>1</v>
      </c>
      <c r="D305" s="12">
        <v>-0.33979999999999999</v>
      </c>
      <c r="E305" s="13">
        <v>1</v>
      </c>
      <c r="F305" s="13">
        <v>74</v>
      </c>
      <c r="G305" s="14">
        <v>0.18779999999999999</v>
      </c>
      <c r="H305" s="13">
        <v>77.599999999999994</v>
      </c>
      <c r="I305" s="14">
        <v>0.1993</v>
      </c>
    </row>
    <row r="306" spans="1:9" ht="20" customHeight="1" x14ac:dyDescent="0.15">
      <c r="A306" s="9" t="s">
        <v>611</v>
      </c>
      <c r="B306" s="10" t="s">
        <v>612</v>
      </c>
      <c r="C306" s="11">
        <v>1</v>
      </c>
      <c r="D306" s="12">
        <v>-0.33650000000000002</v>
      </c>
      <c r="E306" s="13">
        <v>1</v>
      </c>
      <c r="F306" s="13">
        <v>156</v>
      </c>
      <c r="G306" s="14">
        <v>0.39589999999999997</v>
      </c>
      <c r="H306" s="13">
        <v>159.19999999999999</v>
      </c>
      <c r="I306" s="14">
        <v>0.40870000000000001</v>
      </c>
    </row>
    <row r="307" spans="1:9" ht="20" customHeight="1" x14ac:dyDescent="0.15">
      <c r="A307" s="9" t="s">
        <v>613</v>
      </c>
      <c r="B307" s="10" t="s">
        <v>614</v>
      </c>
      <c r="C307" s="11">
        <v>1</v>
      </c>
      <c r="D307" s="12">
        <v>-0.3206</v>
      </c>
      <c r="E307" s="13">
        <v>1</v>
      </c>
      <c r="F307" s="13">
        <v>51</v>
      </c>
      <c r="G307" s="14">
        <v>0.12939999999999999</v>
      </c>
      <c r="H307" s="13">
        <v>54.1</v>
      </c>
      <c r="I307" s="14">
        <v>0.1389</v>
      </c>
    </row>
    <row r="308" spans="1:9" ht="20" customHeight="1" x14ac:dyDescent="0.15">
      <c r="A308" s="9" t="s">
        <v>615</v>
      </c>
      <c r="B308" s="10" t="s">
        <v>616</v>
      </c>
      <c r="C308" s="11">
        <v>1</v>
      </c>
      <c r="D308" s="12">
        <v>-0.29409999999999997</v>
      </c>
      <c r="E308" s="13">
        <v>1</v>
      </c>
      <c r="F308" s="13">
        <v>139</v>
      </c>
      <c r="G308" s="14">
        <v>0.3528</v>
      </c>
      <c r="H308" s="13">
        <v>143</v>
      </c>
      <c r="I308" s="14">
        <v>0.36720000000000003</v>
      </c>
    </row>
    <row r="309" spans="1:9" ht="20" customHeight="1" x14ac:dyDescent="0.15">
      <c r="A309" s="9" t="s">
        <v>617</v>
      </c>
      <c r="B309" s="10" t="s">
        <v>618</v>
      </c>
      <c r="C309" s="11">
        <v>1</v>
      </c>
      <c r="D309" s="12">
        <v>-0.29409999999999997</v>
      </c>
      <c r="E309" s="13">
        <v>1</v>
      </c>
      <c r="F309" s="13">
        <v>139</v>
      </c>
      <c r="G309" s="14">
        <v>0.3528</v>
      </c>
      <c r="H309" s="13">
        <v>143.9</v>
      </c>
      <c r="I309" s="14">
        <v>0.36940000000000001</v>
      </c>
    </row>
    <row r="310" spans="1:9" ht="20" customHeight="1" x14ac:dyDescent="0.15">
      <c r="A310" s="9" t="s">
        <v>619</v>
      </c>
      <c r="B310" s="10" t="s">
        <v>620</v>
      </c>
      <c r="C310" s="11">
        <v>1</v>
      </c>
      <c r="D310" s="12">
        <v>-0.29339999999999999</v>
      </c>
      <c r="E310" s="13">
        <v>1</v>
      </c>
      <c r="F310" s="13">
        <v>97</v>
      </c>
      <c r="G310" s="14">
        <v>0.2462</v>
      </c>
      <c r="H310" s="13">
        <v>101.2</v>
      </c>
      <c r="I310" s="14">
        <v>0.25979999999999998</v>
      </c>
    </row>
    <row r="311" spans="1:9" ht="20" customHeight="1" x14ac:dyDescent="0.15">
      <c r="A311" s="9" t="s">
        <v>621</v>
      </c>
      <c r="B311" s="10" t="s">
        <v>622</v>
      </c>
      <c r="C311" s="11">
        <v>1</v>
      </c>
      <c r="D311" s="12">
        <v>-0.2928</v>
      </c>
      <c r="E311" s="13">
        <v>1</v>
      </c>
      <c r="F311" s="13">
        <v>145</v>
      </c>
      <c r="G311" s="14">
        <v>0.36799999999999999</v>
      </c>
      <c r="H311" s="13">
        <v>149.1</v>
      </c>
      <c r="I311" s="14">
        <v>0.38290000000000002</v>
      </c>
    </row>
    <row r="312" spans="1:9" ht="20" customHeight="1" x14ac:dyDescent="0.15">
      <c r="A312" s="9" t="s">
        <v>623</v>
      </c>
      <c r="B312" s="10" t="s">
        <v>624</v>
      </c>
      <c r="C312" s="11">
        <v>1</v>
      </c>
      <c r="D312" s="12">
        <v>-0.29210000000000003</v>
      </c>
      <c r="E312" s="13">
        <v>1</v>
      </c>
      <c r="F312" s="13">
        <v>148</v>
      </c>
      <c r="G312" s="14">
        <v>0.37559999999999999</v>
      </c>
      <c r="H312" s="13">
        <v>152.69999999999999</v>
      </c>
      <c r="I312" s="14">
        <v>0.39200000000000002</v>
      </c>
    </row>
    <row r="313" spans="1:9" ht="20" customHeight="1" x14ac:dyDescent="0.15">
      <c r="A313" s="9" t="s">
        <v>625</v>
      </c>
      <c r="B313" s="10" t="s">
        <v>626</v>
      </c>
      <c r="C313" s="11">
        <v>1</v>
      </c>
      <c r="D313" s="12">
        <v>-0.28389999999999999</v>
      </c>
      <c r="E313" s="13">
        <v>1</v>
      </c>
      <c r="F313" s="13">
        <v>172</v>
      </c>
      <c r="G313" s="14">
        <v>0.4365</v>
      </c>
      <c r="H313" s="13">
        <v>176.9</v>
      </c>
      <c r="I313" s="14">
        <v>0.45429999999999998</v>
      </c>
    </row>
    <row r="314" spans="1:9" ht="20" customHeight="1" x14ac:dyDescent="0.15">
      <c r="A314" s="9" t="s">
        <v>627</v>
      </c>
      <c r="B314" s="10" t="s">
        <v>628</v>
      </c>
      <c r="C314" s="11">
        <v>1</v>
      </c>
      <c r="D314" s="12">
        <v>-0.28360000000000002</v>
      </c>
      <c r="E314" s="13">
        <v>1</v>
      </c>
      <c r="F314" s="13">
        <v>13</v>
      </c>
      <c r="G314" s="14">
        <v>3.3000000000000002E-2</v>
      </c>
      <c r="H314" s="13">
        <v>15.6</v>
      </c>
      <c r="I314" s="14">
        <v>4.0099999999999997E-2</v>
      </c>
    </row>
    <row r="315" spans="1:9" ht="20" customHeight="1" x14ac:dyDescent="0.15">
      <c r="A315" s="9" t="s">
        <v>629</v>
      </c>
      <c r="B315" s="10" t="s">
        <v>630</v>
      </c>
      <c r="C315" s="11">
        <v>1</v>
      </c>
      <c r="D315" s="16">
        <v>-0.28000000000000003</v>
      </c>
      <c r="E315" s="13">
        <v>1</v>
      </c>
      <c r="F315" s="13">
        <v>70</v>
      </c>
      <c r="G315" s="14">
        <v>0.1777</v>
      </c>
      <c r="H315" s="13">
        <v>74.099999999999994</v>
      </c>
      <c r="I315" s="14">
        <v>0.1903</v>
      </c>
    </row>
    <row r="316" spans="1:9" ht="20" customHeight="1" x14ac:dyDescent="0.15">
      <c r="A316" s="9" t="s">
        <v>631</v>
      </c>
      <c r="B316" s="10" t="s">
        <v>632</v>
      </c>
      <c r="C316" s="11">
        <v>1</v>
      </c>
      <c r="D316" s="12">
        <v>-0.2782</v>
      </c>
      <c r="E316" s="13">
        <v>1</v>
      </c>
      <c r="F316" s="13">
        <v>30</v>
      </c>
      <c r="G316" s="14">
        <v>7.6100000000000001E-2</v>
      </c>
      <c r="H316" s="13">
        <v>33.799999999999997</v>
      </c>
      <c r="I316" s="14">
        <v>8.6699999999999999E-2</v>
      </c>
    </row>
    <row r="317" spans="1:9" ht="20" customHeight="1" x14ac:dyDescent="0.15">
      <c r="A317" s="9" t="s">
        <v>633</v>
      </c>
      <c r="B317" s="10" t="s">
        <v>634</v>
      </c>
      <c r="C317" s="11">
        <v>1</v>
      </c>
      <c r="D317" s="12">
        <v>-0.27179999999999999</v>
      </c>
      <c r="E317" s="13">
        <v>1</v>
      </c>
      <c r="F317" s="13">
        <v>28</v>
      </c>
      <c r="G317" s="14">
        <v>7.1099999999999997E-2</v>
      </c>
      <c r="H317" s="13">
        <v>31.2</v>
      </c>
      <c r="I317" s="14">
        <v>0.08</v>
      </c>
    </row>
    <row r="318" spans="1:9" ht="20" customHeight="1" x14ac:dyDescent="0.15">
      <c r="A318" s="9" t="s">
        <v>635</v>
      </c>
      <c r="B318" s="10" t="s">
        <v>636</v>
      </c>
      <c r="C318" s="11">
        <v>1</v>
      </c>
      <c r="D318" s="12">
        <v>-0.2681</v>
      </c>
      <c r="E318" s="13">
        <v>1</v>
      </c>
      <c r="F318" s="13">
        <v>202</v>
      </c>
      <c r="G318" s="14">
        <v>0.51270000000000004</v>
      </c>
      <c r="H318" s="13">
        <v>206.3</v>
      </c>
      <c r="I318" s="14">
        <v>0.52969999999999995</v>
      </c>
    </row>
    <row r="319" spans="1:9" ht="20" customHeight="1" x14ac:dyDescent="0.15">
      <c r="A319" s="9" t="s">
        <v>637</v>
      </c>
      <c r="B319" s="10" t="s">
        <v>638</v>
      </c>
      <c r="C319" s="11">
        <v>1</v>
      </c>
      <c r="D319" s="12">
        <v>-0.26029999999999998</v>
      </c>
      <c r="E319" s="13">
        <v>1</v>
      </c>
      <c r="F319" s="13">
        <v>3</v>
      </c>
      <c r="G319" s="14">
        <v>7.6E-3</v>
      </c>
      <c r="H319" s="13">
        <v>4.4000000000000004</v>
      </c>
      <c r="I319" s="14">
        <v>1.1299999999999999E-2</v>
      </c>
    </row>
    <row r="320" spans="1:9" ht="20" customHeight="1" x14ac:dyDescent="0.15">
      <c r="A320" s="9" t="s">
        <v>639</v>
      </c>
      <c r="B320" s="10" t="s">
        <v>640</v>
      </c>
      <c r="C320" s="11">
        <v>1</v>
      </c>
      <c r="D320" s="12">
        <v>-0.26029999999999998</v>
      </c>
      <c r="E320" s="13">
        <v>1</v>
      </c>
      <c r="F320" s="13">
        <v>3</v>
      </c>
      <c r="G320" s="14">
        <v>7.6E-3</v>
      </c>
      <c r="H320" s="13">
        <v>4.4000000000000004</v>
      </c>
      <c r="I320" s="14">
        <v>1.14E-2</v>
      </c>
    </row>
    <row r="321" spans="1:9" ht="20" customHeight="1" x14ac:dyDescent="0.15">
      <c r="A321" s="9" t="s">
        <v>641</v>
      </c>
      <c r="B321" s="10" t="s">
        <v>642</v>
      </c>
      <c r="C321" s="11">
        <v>1</v>
      </c>
      <c r="D321" s="12">
        <v>-0.25190000000000001</v>
      </c>
      <c r="E321" s="13">
        <v>1</v>
      </c>
      <c r="F321" s="13">
        <v>225</v>
      </c>
      <c r="G321" s="14">
        <v>0.57110000000000005</v>
      </c>
      <c r="H321" s="13">
        <v>229.8</v>
      </c>
      <c r="I321" s="14">
        <v>0.59</v>
      </c>
    </row>
    <row r="322" spans="1:9" ht="20" customHeight="1" x14ac:dyDescent="0.15">
      <c r="A322" s="9" t="s">
        <v>643</v>
      </c>
      <c r="B322" s="10" t="s">
        <v>644</v>
      </c>
      <c r="C322" s="11">
        <v>1</v>
      </c>
      <c r="D322" s="12">
        <v>-0.2429</v>
      </c>
      <c r="E322" s="13">
        <v>1</v>
      </c>
      <c r="F322" s="13">
        <v>173</v>
      </c>
      <c r="G322" s="14">
        <v>0.43909999999999999</v>
      </c>
      <c r="H322" s="13">
        <v>178.7</v>
      </c>
      <c r="I322" s="14">
        <v>0.45879999999999999</v>
      </c>
    </row>
    <row r="323" spans="1:9" ht="20" customHeight="1" x14ac:dyDescent="0.15">
      <c r="A323" s="9" t="s">
        <v>645</v>
      </c>
      <c r="B323" s="10" t="s">
        <v>646</v>
      </c>
      <c r="C323" s="11">
        <v>1</v>
      </c>
      <c r="D323" s="12">
        <v>-0.2341</v>
      </c>
      <c r="E323" s="13">
        <v>1</v>
      </c>
      <c r="F323" s="13">
        <v>307</v>
      </c>
      <c r="G323" s="14">
        <v>0.7792</v>
      </c>
      <c r="H323" s="13">
        <v>309.8</v>
      </c>
      <c r="I323" s="14">
        <v>0.79530000000000001</v>
      </c>
    </row>
    <row r="324" spans="1:9" ht="20" customHeight="1" x14ac:dyDescent="0.15">
      <c r="A324" s="9" t="s">
        <v>647</v>
      </c>
      <c r="B324" s="10" t="s">
        <v>648</v>
      </c>
      <c r="C324" s="11">
        <v>1</v>
      </c>
      <c r="D324" s="12">
        <v>-0.2298</v>
      </c>
      <c r="E324" s="13">
        <v>1</v>
      </c>
      <c r="F324" s="13">
        <v>8</v>
      </c>
      <c r="G324" s="14">
        <v>2.0299999999999999E-2</v>
      </c>
      <c r="H324" s="13">
        <v>11</v>
      </c>
      <c r="I324" s="14">
        <v>2.8199999999999999E-2</v>
      </c>
    </row>
    <row r="325" spans="1:9" ht="20" customHeight="1" x14ac:dyDescent="0.15">
      <c r="A325" s="9" t="s">
        <v>649</v>
      </c>
      <c r="B325" s="10" t="s">
        <v>650</v>
      </c>
      <c r="C325" s="11">
        <v>1</v>
      </c>
      <c r="D325" s="12">
        <v>-0.22539999999999999</v>
      </c>
      <c r="E325" s="13">
        <v>1</v>
      </c>
      <c r="F325" s="13">
        <v>65</v>
      </c>
      <c r="G325" s="14">
        <v>0.16500000000000001</v>
      </c>
      <c r="H325" s="13">
        <v>70.7</v>
      </c>
      <c r="I325" s="14">
        <v>0.18140000000000001</v>
      </c>
    </row>
    <row r="326" spans="1:9" ht="20" customHeight="1" x14ac:dyDescent="0.15">
      <c r="A326" s="9" t="s">
        <v>651</v>
      </c>
      <c r="B326" s="10" t="s">
        <v>652</v>
      </c>
      <c r="C326" s="11">
        <v>1</v>
      </c>
      <c r="D326" s="12">
        <v>-0.21260000000000001</v>
      </c>
      <c r="E326" s="13">
        <v>1</v>
      </c>
      <c r="F326" s="13">
        <v>121</v>
      </c>
      <c r="G326" s="14">
        <v>0.30709999999999998</v>
      </c>
      <c r="H326" s="13">
        <v>127.9</v>
      </c>
      <c r="I326" s="14">
        <v>0.32829999999999998</v>
      </c>
    </row>
    <row r="327" spans="1:9" ht="20" customHeight="1" x14ac:dyDescent="0.15">
      <c r="A327" s="9" t="s">
        <v>653</v>
      </c>
      <c r="B327" s="10" t="s">
        <v>654</v>
      </c>
      <c r="C327" s="11">
        <v>1</v>
      </c>
      <c r="D327" s="12">
        <v>-0.20849999999999999</v>
      </c>
      <c r="E327" s="13">
        <v>1</v>
      </c>
      <c r="F327" s="13">
        <v>103</v>
      </c>
      <c r="G327" s="14">
        <v>0.26140000000000002</v>
      </c>
      <c r="H327" s="13">
        <v>109.9</v>
      </c>
      <c r="I327" s="14">
        <v>0.2823</v>
      </c>
    </row>
    <row r="328" spans="1:9" ht="20" customHeight="1" x14ac:dyDescent="0.15">
      <c r="A328" s="9" t="s">
        <v>655</v>
      </c>
      <c r="B328" s="10" t="s">
        <v>656</v>
      </c>
      <c r="C328" s="11">
        <v>1</v>
      </c>
      <c r="D328" s="12">
        <v>-0.20849999999999999</v>
      </c>
      <c r="E328" s="13">
        <v>1</v>
      </c>
      <c r="F328" s="13">
        <v>103</v>
      </c>
      <c r="G328" s="14">
        <v>0.26140000000000002</v>
      </c>
      <c r="H328" s="13">
        <v>109.4</v>
      </c>
      <c r="I328" s="14">
        <v>0.28079999999999999</v>
      </c>
    </row>
    <row r="329" spans="1:9" ht="20" customHeight="1" x14ac:dyDescent="0.15">
      <c r="A329" s="9" t="s">
        <v>657</v>
      </c>
      <c r="B329" s="10" t="s">
        <v>658</v>
      </c>
      <c r="C329" s="11">
        <v>1</v>
      </c>
      <c r="D329" s="12">
        <v>-0.2082</v>
      </c>
      <c r="E329" s="13">
        <v>1</v>
      </c>
      <c r="F329" s="13">
        <v>29</v>
      </c>
      <c r="G329" s="14">
        <v>7.3599999999999999E-2</v>
      </c>
      <c r="H329" s="13">
        <v>33.799999999999997</v>
      </c>
      <c r="I329" s="14">
        <v>8.6699999999999999E-2</v>
      </c>
    </row>
    <row r="330" spans="1:9" ht="20" customHeight="1" x14ac:dyDescent="0.15">
      <c r="A330" s="9" t="s">
        <v>659</v>
      </c>
      <c r="B330" s="10" t="s">
        <v>660</v>
      </c>
      <c r="C330" s="11">
        <v>1</v>
      </c>
      <c r="D330" s="12">
        <v>-0.2069</v>
      </c>
      <c r="E330" s="13">
        <v>1</v>
      </c>
      <c r="F330" s="13">
        <v>51</v>
      </c>
      <c r="G330" s="14">
        <v>0.12939999999999999</v>
      </c>
      <c r="H330" s="13">
        <v>56.8</v>
      </c>
      <c r="I330" s="14">
        <v>0.1459</v>
      </c>
    </row>
    <row r="331" spans="1:9" ht="20" customHeight="1" x14ac:dyDescent="0.15">
      <c r="A331" s="9" t="s">
        <v>661</v>
      </c>
      <c r="B331" s="10" t="s">
        <v>662</v>
      </c>
      <c r="C331" s="11">
        <v>1</v>
      </c>
      <c r="D331" s="12">
        <v>-0.20050000000000001</v>
      </c>
      <c r="E331" s="13">
        <v>1</v>
      </c>
      <c r="F331" s="13">
        <v>86</v>
      </c>
      <c r="G331" s="14">
        <v>0.21829999999999999</v>
      </c>
      <c r="H331" s="13">
        <v>92.5</v>
      </c>
      <c r="I331" s="14">
        <v>0.2374</v>
      </c>
    </row>
    <row r="332" spans="1:9" ht="20" customHeight="1" x14ac:dyDescent="0.15">
      <c r="A332" s="9" t="s">
        <v>663</v>
      </c>
      <c r="B332" s="10" t="s">
        <v>664</v>
      </c>
      <c r="C332" s="11">
        <v>1</v>
      </c>
      <c r="D332" s="12">
        <v>-0.19739999999999999</v>
      </c>
      <c r="E332" s="13">
        <v>1</v>
      </c>
      <c r="F332" s="13">
        <v>6</v>
      </c>
      <c r="G332" s="14">
        <v>1.52E-2</v>
      </c>
      <c r="H332" s="13">
        <v>8.4</v>
      </c>
      <c r="I332" s="14">
        <v>2.1499999999999998E-2</v>
      </c>
    </row>
    <row r="333" spans="1:9" ht="20" customHeight="1" x14ac:dyDescent="0.15">
      <c r="A333" s="9" t="s">
        <v>665</v>
      </c>
      <c r="B333" s="10" t="s">
        <v>666</v>
      </c>
      <c r="C333" s="11">
        <v>1</v>
      </c>
      <c r="D333" s="12">
        <v>-0.1953</v>
      </c>
      <c r="E333" s="13">
        <v>1</v>
      </c>
      <c r="F333" s="13">
        <v>325</v>
      </c>
      <c r="G333" s="14">
        <v>0.82489999999999997</v>
      </c>
      <c r="H333" s="13">
        <v>327.8</v>
      </c>
      <c r="I333" s="14">
        <v>0.84150000000000003</v>
      </c>
    </row>
    <row r="334" spans="1:9" ht="20" customHeight="1" x14ac:dyDescent="0.15">
      <c r="A334" s="9" t="s">
        <v>667</v>
      </c>
      <c r="B334" s="10" t="s">
        <v>668</v>
      </c>
      <c r="C334" s="11">
        <v>1</v>
      </c>
      <c r="D334" s="12">
        <v>-0.1953</v>
      </c>
      <c r="E334" s="13">
        <v>1</v>
      </c>
      <c r="F334" s="13">
        <v>248</v>
      </c>
      <c r="G334" s="14">
        <v>0.62939999999999996</v>
      </c>
      <c r="H334" s="13">
        <v>253.5</v>
      </c>
      <c r="I334" s="14">
        <v>0.65069999999999995</v>
      </c>
    </row>
    <row r="335" spans="1:9" ht="20" customHeight="1" x14ac:dyDescent="0.15">
      <c r="A335" s="9" t="s">
        <v>669</v>
      </c>
      <c r="B335" s="10" t="s">
        <v>670</v>
      </c>
      <c r="C335" s="11">
        <v>1</v>
      </c>
      <c r="D335" s="12">
        <v>-0.18690000000000001</v>
      </c>
      <c r="E335" s="13">
        <v>1</v>
      </c>
      <c r="F335" s="13">
        <v>69</v>
      </c>
      <c r="G335" s="14">
        <v>0.17510000000000001</v>
      </c>
      <c r="H335" s="13">
        <v>75</v>
      </c>
      <c r="I335" s="14">
        <v>0.19270000000000001</v>
      </c>
    </row>
    <row r="336" spans="1:9" ht="20" customHeight="1" x14ac:dyDescent="0.15">
      <c r="A336" s="9" t="s">
        <v>671</v>
      </c>
      <c r="B336" s="10" t="s">
        <v>672</v>
      </c>
      <c r="C336" s="11">
        <v>1</v>
      </c>
      <c r="D336" s="12">
        <v>-0.18290000000000001</v>
      </c>
      <c r="E336" s="13">
        <v>1</v>
      </c>
      <c r="F336" s="13">
        <v>12</v>
      </c>
      <c r="G336" s="14">
        <v>3.0499999999999999E-2</v>
      </c>
      <c r="H336" s="13">
        <v>15.6</v>
      </c>
      <c r="I336" s="14">
        <v>4.0099999999999997E-2</v>
      </c>
    </row>
    <row r="337" spans="1:9" ht="20" customHeight="1" x14ac:dyDescent="0.15">
      <c r="A337" s="9" t="s">
        <v>673</v>
      </c>
      <c r="B337" s="10" t="s">
        <v>674</v>
      </c>
      <c r="C337" s="11">
        <v>1</v>
      </c>
      <c r="D337" s="12">
        <v>-0.17879999999999999</v>
      </c>
      <c r="E337" s="13">
        <v>1</v>
      </c>
      <c r="F337" s="13">
        <v>123</v>
      </c>
      <c r="G337" s="14">
        <v>0.31219999999999998</v>
      </c>
      <c r="H337" s="13">
        <v>130.1</v>
      </c>
      <c r="I337" s="14">
        <v>0.33400000000000002</v>
      </c>
    </row>
    <row r="338" spans="1:9" ht="20" customHeight="1" x14ac:dyDescent="0.15">
      <c r="A338" s="9" t="s">
        <v>675</v>
      </c>
      <c r="B338" s="10" t="s">
        <v>676</v>
      </c>
      <c r="C338" s="11">
        <v>1</v>
      </c>
      <c r="D338" s="12">
        <v>-0.1784</v>
      </c>
      <c r="E338" s="13">
        <v>1</v>
      </c>
      <c r="F338" s="13">
        <v>158</v>
      </c>
      <c r="G338" s="14">
        <v>0.40100000000000002</v>
      </c>
      <c r="H338" s="13">
        <v>165.4</v>
      </c>
      <c r="I338" s="14">
        <v>0.42449999999999999</v>
      </c>
    </row>
    <row r="339" spans="1:9" ht="20" customHeight="1" x14ac:dyDescent="0.15">
      <c r="A339" s="9" t="s">
        <v>677</v>
      </c>
      <c r="B339" s="10" t="s">
        <v>678</v>
      </c>
      <c r="C339" s="11">
        <v>1</v>
      </c>
      <c r="D339" s="12">
        <v>-0.16170000000000001</v>
      </c>
      <c r="E339" s="13">
        <v>1</v>
      </c>
      <c r="F339" s="13">
        <v>31</v>
      </c>
      <c r="G339" s="14">
        <v>7.8700000000000006E-2</v>
      </c>
      <c r="H339" s="13">
        <v>36.6</v>
      </c>
      <c r="I339" s="14">
        <v>9.3899999999999997E-2</v>
      </c>
    </row>
    <row r="340" spans="1:9" ht="20" customHeight="1" x14ac:dyDescent="0.15">
      <c r="A340" s="9" t="s">
        <v>679</v>
      </c>
      <c r="B340" s="10" t="s">
        <v>680</v>
      </c>
      <c r="C340" s="11">
        <v>1</v>
      </c>
      <c r="D340" s="15">
        <v>-0.152</v>
      </c>
      <c r="E340" s="13">
        <v>1</v>
      </c>
      <c r="F340" s="13">
        <v>225</v>
      </c>
      <c r="G340" s="14">
        <v>0.57110000000000005</v>
      </c>
      <c r="H340" s="13">
        <v>232.6</v>
      </c>
      <c r="I340" s="14">
        <v>0.59730000000000005</v>
      </c>
    </row>
    <row r="341" spans="1:9" ht="20" customHeight="1" x14ac:dyDescent="0.15">
      <c r="A341" s="9" t="s">
        <v>681</v>
      </c>
      <c r="B341" s="10" t="s">
        <v>682</v>
      </c>
      <c r="C341" s="11">
        <v>1</v>
      </c>
      <c r="D341" s="12">
        <v>-0.15090000000000001</v>
      </c>
      <c r="E341" s="13">
        <v>1</v>
      </c>
      <c r="F341" s="13">
        <v>141</v>
      </c>
      <c r="G341" s="14">
        <v>0.3579</v>
      </c>
      <c r="H341" s="13">
        <v>149.19999999999999</v>
      </c>
      <c r="I341" s="14">
        <v>0.3831</v>
      </c>
    </row>
    <row r="342" spans="1:9" ht="20" customHeight="1" x14ac:dyDescent="0.15">
      <c r="A342" s="9" t="s">
        <v>683</v>
      </c>
      <c r="B342" s="10" t="s">
        <v>684</v>
      </c>
      <c r="C342" s="11">
        <v>1</v>
      </c>
      <c r="D342" s="12">
        <v>-0.15060000000000001</v>
      </c>
      <c r="E342" s="13">
        <v>1</v>
      </c>
      <c r="F342" s="13">
        <v>134</v>
      </c>
      <c r="G342" s="14">
        <v>0.34010000000000001</v>
      </c>
      <c r="H342" s="13">
        <v>142.9</v>
      </c>
      <c r="I342" s="14">
        <v>0.3669</v>
      </c>
    </row>
    <row r="343" spans="1:9" ht="20" customHeight="1" x14ac:dyDescent="0.15">
      <c r="A343" s="9" t="s">
        <v>685</v>
      </c>
      <c r="B343" s="10" t="s">
        <v>686</v>
      </c>
      <c r="C343" s="11">
        <v>1</v>
      </c>
      <c r="D343" s="12">
        <v>-0.14929999999999999</v>
      </c>
      <c r="E343" s="13">
        <v>1</v>
      </c>
      <c r="F343" s="13">
        <v>124</v>
      </c>
      <c r="G343" s="14">
        <v>0.31469999999999998</v>
      </c>
      <c r="H343" s="13">
        <v>132.30000000000001</v>
      </c>
      <c r="I343" s="14">
        <v>0.33960000000000001</v>
      </c>
    </row>
    <row r="344" spans="1:9" ht="20" customHeight="1" x14ac:dyDescent="0.15">
      <c r="A344" s="9" t="s">
        <v>687</v>
      </c>
      <c r="B344" s="10" t="s">
        <v>688</v>
      </c>
      <c r="C344" s="11">
        <v>1</v>
      </c>
      <c r="D344" s="12">
        <v>-0.1492</v>
      </c>
      <c r="E344" s="13">
        <v>1</v>
      </c>
      <c r="F344" s="13">
        <v>43</v>
      </c>
      <c r="G344" s="14">
        <v>0.1091</v>
      </c>
      <c r="H344" s="13">
        <v>49.7</v>
      </c>
      <c r="I344" s="14">
        <v>0.12759999999999999</v>
      </c>
    </row>
    <row r="345" spans="1:9" ht="20" customHeight="1" x14ac:dyDescent="0.15">
      <c r="A345" s="9" t="s">
        <v>689</v>
      </c>
      <c r="B345" s="10" t="s">
        <v>690</v>
      </c>
      <c r="C345" s="11">
        <v>1</v>
      </c>
      <c r="D345" s="12">
        <v>-0.14810000000000001</v>
      </c>
      <c r="E345" s="13">
        <v>1</v>
      </c>
      <c r="F345" s="13">
        <v>118</v>
      </c>
      <c r="G345" s="14">
        <v>0.29949999999999999</v>
      </c>
      <c r="H345" s="13">
        <v>126.6</v>
      </c>
      <c r="I345" s="14">
        <v>0.32500000000000001</v>
      </c>
    </row>
    <row r="346" spans="1:9" ht="20" customHeight="1" x14ac:dyDescent="0.15">
      <c r="A346" s="9" t="s">
        <v>691</v>
      </c>
      <c r="B346" s="10" t="s">
        <v>692</v>
      </c>
      <c r="C346" s="11">
        <v>1</v>
      </c>
      <c r="D346" s="12">
        <v>-0.1474</v>
      </c>
      <c r="E346" s="13">
        <v>1</v>
      </c>
      <c r="F346" s="13">
        <v>173</v>
      </c>
      <c r="G346" s="14">
        <v>0.43909999999999999</v>
      </c>
      <c r="H346" s="13">
        <v>181.6</v>
      </c>
      <c r="I346" s="14">
        <v>0.46629999999999999</v>
      </c>
    </row>
    <row r="347" spans="1:9" ht="20" customHeight="1" x14ac:dyDescent="0.15">
      <c r="A347" s="9" t="s">
        <v>693</v>
      </c>
      <c r="B347" s="10" t="s">
        <v>694</v>
      </c>
      <c r="C347" s="11">
        <v>1</v>
      </c>
      <c r="D347" s="12">
        <v>-0.14449999999999999</v>
      </c>
      <c r="E347" s="13">
        <v>1</v>
      </c>
      <c r="F347" s="13">
        <v>63</v>
      </c>
      <c r="G347" s="14">
        <v>0.15989999999999999</v>
      </c>
      <c r="H347" s="13">
        <v>70.400000000000006</v>
      </c>
      <c r="I347" s="14">
        <v>0.18079999999999999</v>
      </c>
    </row>
    <row r="348" spans="1:9" ht="20" customHeight="1" x14ac:dyDescent="0.15">
      <c r="A348" s="9" t="s">
        <v>695</v>
      </c>
      <c r="B348" s="10" t="s">
        <v>696</v>
      </c>
      <c r="C348" s="11">
        <v>1</v>
      </c>
      <c r="D348" s="12">
        <v>-0.1439</v>
      </c>
      <c r="E348" s="13">
        <v>1</v>
      </c>
      <c r="F348" s="13">
        <v>186</v>
      </c>
      <c r="G348" s="14">
        <v>0.47210000000000002</v>
      </c>
      <c r="H348" s="13">
        <v>194.9</v>
      </c>
      <c r="I348" s="14">
        <v>0.50039999999999996</v>
      </c>
    </row>
    <row r="349" spans="1:9" ht="20" customHeight="1" x14ac:dyDescent="0.15">
      <c r="A349" s="9" t="s">
        <v>697</v>
      </c>
      <c r="B349" s="10" t="s">
        <v>698</v>
      </c>
      <c r="C349" s="11">
        <v>1</v>
      </c>
      <c r="D349" s="12">
        <v>-0.14080000000000001</v>
      </c>
      <c r="E349" s="13">
        <v>1</v>
      </c>
      <c r="F349" s="13">
        <v>15</v>
      </c>
      <c r="G349" s="14">
        <v>3.8100000000000002E-2</v>
      </c>
      <c r="H349" s="13">
        <v>19.899999999999999</v>
      </c>
      <c r="I349" s="14">
        <v>5.11E-2</v>
      </c>
    </row>
    <row r="350" spans="1:9" ht="20" customHeight="1" x14ac:dyDescent="0.15">
      <c r="A350" s="9" t="s">
        <v>699</v>
      </c>
      <c r="B350" s="10" t="s">
        <v>700</v>
      </c>
      <c r="C350" s="11">
        <v>1</v>
      </c>
      <c r="D350" s="12">
        <v>-0.1406</v>
      </c>
      <c r="E350" s="13">
        <v>1</v>
      </c>
      <c r="F350" s="13">
        <v>39</v>
      </c>
      <c r="G350" s="14">
        <v>9.9000000000000005E-2</v>
      </c>
      <c r="H350" s="13">
        <v>45.9</v>
      </c>
      <c r="I350" s="14">
        <v>0.1178</v>
      </c>
    </row>
    <row r="351" spans="1:9" ht="20" customHeight="1" x14ac:dyDescent="0.15">
      <c r="A351" s="9" t="s">
        <v>701</v>
      </c>
      <c r="B351" s="10" t="s">
        <v>702</v>
      </c>
      <c r="C351" s="11">
        <v>1</v>
      </c>
      <c r="D351" s="12">
        <v>-0.1406</v>
      </c>
      <c r="E351" s="13">
        <v>1</v>
      </c>
      <c r="F351" s="13">
        <v>39</v>
      </c>
      <c r="G351" s="14">
        <v>9.9000000000000005E-2</v>
      </c>
      <c r="H351" s="13">
        <v>45.1</v>
      </c>
      <c r="I351" s="14">
        <v>0.1157</v>
      </c>
    </row>
    <row r="352" spans="1:9" ht="20" customHeight="1" x14ac:dyDescent="0.15">
      <c r="A352" s="9" t="s">
        <v>703</v>
      </c>
      <c r="B352" s="10" t="s">
        <v>704</v>
      </c>
      <c r="C352" s="11">
        <v>1</v>
      </c>
      <c r="D352" s="12">
        <v>-0.13819999999999999</v>
      </c>
      <c r="E352" s="13">
        <v>1</v>
      </c>
      <c r="F352" s="13">
        <v>92</v>
      </c>
      <c r="G352" s="14">
        <v>0.23350000000000001</v>
      </c>
      <c r="H352" s="13">
        <v>100.9</v>
      </c>
      <c r="I352" s="14">
        <v>0.2591</v>
      </c>
    </row>
    <row r="353" spans="1:9" ht="20" customHeight="1" x14ac:dyDescent="0.15">
      <c r="A353" s="9" t="s">
        <v>705</v>
      </c>
      <c r="B353" s="10" t="s">
        <v>706</v>
      </c>
      <c r="C353" s="11">
        <v>1</v>
      </c>
      <c r="D353" s="12">
        <v>-0.13489999999999999</v>
      </c>
      <c r="E353" s="13">
        <v>1</v>
      </c>
      <c r="F353" s="13">
        <v>277</v>
      </c>
      <c r="G353" s="14">
        <v>0.70299999999999996</v>
      </c>
      <c r="H353" s="13">
        <v>283.10000000000002</v>
      </c>
      <c r="I353" s="14">
        <v>0.72689999999999999</v>
      </c>
    </row>
    <row r="354" spans="1:9" ht="20" customHeight="1" x14ac:dyDescent="0.15">
      <c r="A354" s="9" t="s">
        <v>707</v>
      </c>
      <c r="B354" s="10" t="s">
        <v>708</v>
      </c>
      <c r="C354" s="11">
        <v>1</v>
      </c>
      <c r="D354" s="12">
        <v>-0.13250000000000001</v>
      </c>
      <c r="E354" s="13">
        <v>1</v>
      </c>
      <c r="F354" s="13">
        <v>214</v>
      </c>
      <c r="G354" s="14">
        <v>0.54310000000000003</v>
      </c>
      <c r="H354" s="13">
        <v>222.2</v>
      </c>
      <c r="I354" s="14">
        <v>0.57040000000000002</v>
      </c>
    </row>
    <row r="355" spans="1:9" ht="20" customHeight="1" x14ac:dyDescent="0.15">
      <c r="A355" s="9" t="s">
        <v>709</v>
      </c>
      <c r="B355" s="10" t="s">
        <v>710</v>
      </c>
      <c r="C355" s="11">
        <v>1</v>
      </c>
      <c r="D355" s="12">
        <v>-0.12540000000000001</v>
      </c>
      <c r="E355" s="13">
        <v>1</v>
      </c>
      <c r="F355" s="13">
        <v>136</v>
      </c>
      <c r="G355" s="14">
        <v>0.34520000000000001</v>
      </c>
      <c r="H355" s="13">
        <v>145.69999999999999</v>
      </c>
      <c r="I355" s="14">
        <v>0.37419999999999998</v>
      </c>
    </row>
    <row r="356" spans="1:9" ht="20" customHeight="1" x14ac:dyDescent="0.15">
      <c r="A356" s="9" t="s">
        <v>711</v>
      </c>
      <c r="B356" s="10" t="s">
        <v>712</v>
      </c>
      <c r="C356" s="11">
        <v>1</v>
      </c>
      <c r="D356" s="12">
        <v>-0.12509999999999999</v>
      </c>
      <c r="E356" s="13">
        <v>1</v>
      </c>
      <c r="F356" s="13">
        <v>49</v>
      </c>
      <c r="G356" s="14">
        <v>0.1244</v>
      </c>
      <c r="H356" s="13">
        <v>56.7</v>
      </c>
      <c r="I356" s="14">
        <v>0.14549999999999999</v>
      </c>
    </row>
    <row r="357" spans="1:9" ht="20" customHeight="1" x14ac:dyDescent="0.15">
      <c r="A357" s="9" t="s">
        <v>713</v>
      </c>
      <c r="B357" s="10" t="s">
        <v>714</v>
      </c>
      <c r="C357" s="11">
        <v>1</v>
      </c>
      <c r="D357" s="12">
        <v>-0.1246</v>
      </c>
      <c r="E357" s="13">
        <v>1</v>
      </c>
      <c r="F357" s="13">
        <v>73</v>
      </c>
      <c r="G357" s="14">
        <v>0.18529999999999999</v>
      </c>
      <c r="H357" s="13">
        <v>81.099999999999994</v>
      </c>
      <c r="I357" s="14">
        <v>0.2082</v>
      </c>
    </row>
    <row r="358" spans="1:9" ht="20" customHeight="1" x14ac:dyDescent="0.15">
      <c r="A358" s="9" t="s">
        <v>715</v>
      </c>
      <c r="B358" s="10" t="s">
        <v>716</v>
      </c>
      <c r="C358" s="11">
        <v>1</v>
      </c>
      <c r="D358" s="12">
        <v>-0.12429999999999999</v>
      </c>
      <c r="E358" s="13">
        <v>1</v>
      </c>
      <c r="F358" s="13">
        <v>21</v>
      </c>
      <c r="G358" s="14">
        <v>5.33E-2</v>
      </c>
      <c r="H358" s="13">
        <v>26</v>
      </c>
      <c r="I358" s="14">
        <v>6.6900000000000001E-2</v>
      </c>
    </row>
    <row r="359" spans="1:9" ht="20" customHeight="1" x14ac:dyDescent="0.15">
      <c r="A359" s="9" t="s">
        <v>717</v>
      </c>
      <c r="B359" s="10" t="s">
        <v>718</v>
      </c>
      <c r="C359" s="11">
        <v>1</v>
      </c>
      <c r="D359" s="12">
        <v>-0.1237</v>
      </c>
      <c r="E359" s="13">
        <v>1</v>
      </c>
      <c r="F359" s="13">
        <v>170</v>
      </c>
      <c r="G359" s="14">
        <v>0.43149999999999999</v>
      </c>
      <c r="H359" s="13">
        <v>179.8</v>
      </c>
      <c r="I359" s="14">
        <v>0.46160000000000001</v>
      </c>
    </row>
    <row r="360" spans="1:9" ht="20" customHeight="1" x14ac:dyDescent="0.15">
      <c r="A360" s="9" t="s">
        <v>719</v>
      </c>
      <c r="B360" s="10" t="s">
        <v>720</v>
      </c>
      <c r="C360" s="11">
        <v>1</v>
      </c>
      <c r="D360" s="12">
        <v>-0.1202</v>
      </c>
      <c r="E360" s="13">
        <v>1</v>
      </c>
      <c r="F360" s="13">
        <v>110</v>
      </c>
      <c r="G360" s="14">
        <v>0.2792</v>
      </c>
      <c r="H360" s="13">
        <v>119.8</v>
      </c>
      <c r="I360" s="14">
        <v>0.30759999999999998</v>
      </c>
    </row>
    <row r="361" spans="1:9" ht="20" customHeight="1" x14ac:dyDescent="0.15">
      <c r="A361" s="9" t="s">
        <v>721</v>
      </c>
      <c r="B361" s="10" t="s">
        <v>722</v>
      </c>
      <c r="C361" s="11">
        <v>1</v>
      </c>
      <c r="D361" s="12">
        <v>-0.1179</v>
      </c>
      <c r="E361" s="13">
        <v>1</v>
      </c>
      <c r="F361" s="13">
        <v>66</v>
      </c>
      <c r="G361" s="14">
        <v>0.16750000000000001</v>
      </c>
      <c r="H361" s="13">
        <v>74</v>
      </c>
      <c r="I361" s="14">
        <v>0.19009999999999999</v>
      </c>
    </row>
    <row r="362" spans="1:9" ht="20" customHeight="1" x14ac:dyDescent="0.15">
      <c r="A362" s="9" t="s">
        <v>723</v>
      </c>
      <c r="B362" s="10" t="s">
        <v>724</v>
      </c>
      <c r="C362" s="11">
        <v>1</v>
      </c>
      <c r="D362" s="12">
        <v>-0.1172</v>
      </c>
      <c r="E362" s="13">
        <v>1</v>
      </c>
      <c r="F362" s="13">
        <v>30</v>
      </c>
      <c r="G362" s="14">
        <v>7.6100000000000001E-2</v>
      </c>
      <c r="H362" s="13">
        <v>36.200000000000003</v>
      </c>
      <c r="I362" s="14">
        <v>9.2999999999999999E-2</v>
      </c>
    </row>
    <row r="363" spans="1:9" ht="20" customHeight="1" x14ac:dyDescent="0.15">
      <c r="A363" s="9" t="s">
        <v>725</v>
      </c>
      <c r="B363" s="10" t="s">
        <v>726</v>
      </c>
      <c r="C363" s="11">
        <v>1</v>
      </c>
      <c r="D363" s="12">
        <v>-0.1129</v>
      </c>
      <c r="E363" s="13">
        <v>1</v>
      </c>
      <c r="F363" s="13">
        <v>207</v>
      </c>
      <c r="G363" s="14">
        <v>0.52539999999999998</v>
      </c>
      <c r="H363" s="13">
        <v>216.6</v>
      </c>
      <c r="I363" s="14">
        <v>0.55610000000000004</v>
      </c>
    </row>
    <row r="364" spans="1:9" ht="20" customHeight="1" x14ac:dyDescent="0.15">
      <c r="A364" s="9" t="s">
        <v>727</v>
      </c>
      <c r="B364" s="10" t="s">
        <v>728</v>
      </c>
      <c r="C364" s="11">
        <v>1</v>
      </c>
      <c r="D364" s="12">
        <v>-0.11210000000000001</v>
      </c>
      <c r="E364" s="13">
        <v>1</v>
      </c>
      <c r="F364" s="13">
        <v>6</v>
      </c>
      <c r="G364" s="14">
        <v>1.52E-2</v>
      </c>
      <c r="H364" s="13">
        <v>9.4</v>
      </c>
      <c r="I364" s="14">
        <v>2.41E-2</v>
      </c>
    </row>
    <row r="365" spans="1:9" ht="20" customHeight="1" x14ac:dyDescent="0.15">
      <c r="A365" s="9" t="s">
        <v>729</v>
      </c>
      <c r="B365" s="10" t="s">
        <v>730</v>
      </c>
      <c r="C365" s="11">
        <v>1</v>
      </c>
      <c r="D365" s="12">
        <v>-0.1041</v>
      </c>
      <c r="E365" s="13">
        <v>1</v>
      </c>
      <c r="F365" s="13">
        <v>152</v>
      </c>
      <c r="G365" s="14">
        <v>0.38579999999999998</v>
      </c>
      <c r="H365" s="13">
        <v>162.5</v>
      </c>
      <c r="I365" s="14">
        <v>0.41710000000000003</v>
      </c>
    </row>
    <row r="366" spans="1:9" ht="20" customHeight="1" x14ac:dyDescent="0.15">
      <c r="A366" s="9" t="s">
        <v>731</v>
      </c>
      <c r="B366" s="10" t="s">
        <v>732</v>
      </c>
      <c r="C366" s="11">
        <v>1</v>
      </c>
      <c r="D366" s="12">
        <v>-0.1036</v>
      </c>
      <c r="E366" s="13">
        <v>1</v>
      </c>
      <c r="F366" s="13">
        <v>161</v>
      </c>
      <c r="G366" s="14">
        <v>0.40860000000000002</v>
      </c>
      <c r="H366" s="13">
        <v>171.2</v>
      </c>
      <c r="I366" s="14">
        <v>0.43959999999999999</v>
      </c>
    </row>
    <row r="367" spans="1:9" ht="20" customHeight="1" x14ac:dyDescent="0.15">
      <c r="A367" s="9" t="s">
        <v>733</v>
      </c>
      <c r="B367" s="10" t="s">
        <v>734</v>
      </c>
      <c r="C367" s="11">
        <v>1</v>
      </c>
      <c r="D367" s="12">
        <v>-0.1019</v>
      </c>
      <c r="E367" s="13">
        <v>1</v>
      </c>
      <c r="F367" s="13">
        <v>76</v>
      </c>
      <c r="G367" s="14">
        <v>0.19289999999999999</v>
      </c>
      <c r="H367" s="13">
        <v>85.6</v>
      </c>
      <c r="I367" s="14">
        <v>0.21990000000000001</v>
      </c>
    </row>
    <row r="368" spans="1:9" ht="20" customHeight="1" x14ac:dyDescent="0.15">
      <c r="A368" s="9" t="s">
        <v>735</v>
      </c>
      <c r="B368" s="10" t="s">
        <v>736</v>
      </c>
      <c r="C368" s="11">
        <v>1</v>
      </c>
      <c r="D368" s="12">
        <v>-0.1011</v>
      </c>
      <c r="E368" s="13">
        <v>1</v>
      </c>
      <c r="F368" s="13">
        <v>75</v>
      </c>
      <c r="G368" s="14">
        <v>0.19040000000000001</v>
      </c>
      <c r="H368" s="13">
        <v>84.9</v>
      </c>
      <c r="I368" s="14">
        <v>0.218</v>
      </c>
    </row>
    <row r="369" spans="1:9" ht="20" customHeight="1" x14ac:dyDescent="0.15">
      <c r="A369" s="9" t="s">
        <v>737</v>
      </c>
      <c r="B369" s="10" t="s">
        <v>460</v>
      </c>
      <c r="C369" s="11">
        <v>1</v>
      </c>
      <c r="D369" s="12">
        <v>-9.6570000000000003E-2</v>
      </c>
      <c r="E369" s="13">
        <v>1</v>
      </c>
      <c r="F369" s="13">
        <v>197</v>
      </c>
      <c r="G369" s="14">
        <v>0.5</v>
      </c>
      <c r="H369" s="13">
        <v>207.4</v>
      </c>
      <c r="I369" s="14">
        <v>0.53259999999999996</v>
      </c>
    </row>
    <row r="370" spans="1:9" ht="20" customHeight="1" x14ac:dyDescent="0.15">
      <c r="A370" s="9" t="s">
        <v>738</v>
      </c>
      <c r="B370" s="10" t="s">
        <v>739</v>
      </c>
      <c r="C370" s="11">
        <v>1</v>
      </c>
      <c r="D370" s="12">
        <v>-9.332E-2</v>
      </c>
      <c r="E370" s="13">
        <v>1</v>
      </c>
      <c r="F370" s="13">
        <v>47</v>
      </c>
      <c r="G370" s="14">
        <v>0.1193</v>
      </c>
      <c r="H370" s="13">
        <v>55.6</v>
      </c>
      <c r="I370" s="14">
        <v>0.14280000000000001</v>
      </c>
    </row>
    <row r="371" spans="1:9" ht="20" customHeight="1" x14ac:dyDescent="0.15">
      <c r="A371" s="9" t="s">
        <v>740</v>
      </c>
      <c r="B371" s="10" t="s">
        <v>741</v>
      </c>
      <c r="C371" s="11">
        <v>1</v>
      </c>
      <c r="D371" s="12">
        <v>-9.0770000000000003E-2</v>
      </c>
      <c r="E371" s="13">
        <v>1</v>
      </c>
      <c r="F371" s="13">
        <v>2</v>
      </c>
      <c r="G371" s="14">
        <v>5.1000000000000004E-3</v>
      </c>
      <c r="H371" s="13">
        <v>4.4000000000000004</v>
      </c>
      <c r="I371" s="14">
        <v>1.1299999999999999E-2</v>
      </c>
    </row>
    <row r="372" spans="1:9" ht="20" customHeight="1" x14ac:dyDescent="0.15">
      <c r="A372" s="9" t="s">
        <v>742</v>
      </c>
      <c r="B372" s="10" t="s">
        <v>618</v>
      </c>
      <c r="C372" s="11">
        <v>1</v>
      </c>
      <c r="D372" s="12">
        <v>-9.0219999999999995E-2</v>
      </c>
      <c r="E372" s="13">
        <v>1</v>
      </c>
      <c r="F372" s="13">
        <v>91</v>
      </c>
      <c r="G372" s="14">
        <v>0.23100000000000001</v>
      </c>
      <c r="H372" s="13">
        <v>101.4</v>
      </c>
      <c r="I372" s="14">
        <v>0.26040000000000002</v>
      </c>
    </row>
    <row r="373" spans="1:9" ht="20" customHeight="1" x14ac:dyDescent="0.15">
      <c r="A373" s="9" t="s">
        <v>743</v>
      </c>
      <c r="B373" s="10" t="s">
        <v>744</v>
      </c>
      <c r="C373" s="11">
        <v>1</v>
      </c>
      <c r="D373" s="12">
        <v>-8.5360000000000005E-2</v>
      </c>
      <c r="E373" s="13">
        <v>1</v>
      </c>
      <c r="F373" s="13">
        <v>161</v>
      </c>
      <c r="G373" s="14">
        <v>0.40860000000000002</v>
      </c>
      <c r="H373" s="13">
        <v>172.9</v>
      </c>
      <c r="I373" s="14">
        <v>0.44390000000000002</v>
      </c>
    </row>
    <row r="374" spans="1:9" ht="20" customHeight="1" x14ac:dyDescent="0.15">
      <c r="A374" s="9" t="s">
        <v>745</v>
      </c>
      <c r="B374" s="10" t="s">
        <v>746</v>
      </c>
      <c r="C374" s="11">
        <v>1</v>
      </c>
      <c r="D374" s="12">
        <v>-8.3070000000000005E-2</v>
      </c>
      <c r="E374" s="13">
        <v>1</v>
      </c>
      <c r="F374" s="13">
        <v>8</v>
      </c>
      <c r="G374" s="14">
        <v>2.0299999999999999E-2</v>
      </c>
      <c r="H374" s="13">
        <v>12.6</v>
      </c>
      <c r="I374" s="14">
        <v>3.2300000000000002E-2</v>
      </c>
    </row>
    <row r="375" spans="1:9" ht="20" customHeight="1" x14ac:dyDescent="0.15">
      <c r="A375" s="9" t="s">
        <v>747</v>
      </c>
      <c r="B375" s="10" t="s">
        <v>748</v>
      </c>
      <c r="C375" s="11">
        <v>1</v>
      </c>
      <c r="D375" s="15">
        <v>-8.1799999999999998E-2</v>
      </c>
      <c r="E375" s="13">
        <v>1</v>
      </c>
      <c r="F375" s="13">
        <v>13</v>
      </c>
      <c r="G375" s="14">
        <v>3.3000000000000002E-2</v>
      </c>
      <c r="H375" s="13">
        <v>18.399999999999999</v>
      </c>
      <c r="I375" s="14">
        <v>4.7100000000000003E-2</v>
      </c>
    </row>
    <row r="376" spans="1:9" ht="20" customHeight="1" x14ac:dyDescent="0.15">
      <c r="A376" s="9" t="s">
        <v>749</v>
      </c>
      <c r="B376" s="10" t="s">
        <v>750</v>
      </c>
      <c r="C376" s="11">
        <v>1</v>
      </c>
      <c r="D376" s="12">
        <v>-7.8359999999999999E-2</v>
      </c>
      <c r="E376" s="13">
        <v>1</v>
      </c>
      <c r="F376" s="13">
        <v>4</v>
      </c>
      <c r="G376" s="14">
        <v>1.0200000000000001E-2</v>
      </c>
      <c r="H376" s="13">
        <v>7.6</v>
      </c>
      <c r="I376" s="14">
        <v>1.95E-2</v>
      </c>
    </row>
    <row r="377" spans="1:9" ht="20" customHeight="1" x14ac:dyDescent="0.15">
      <c r="A377" s="9" t="s">
        <v>751</v>
      </c>
      <c r="B377" s="10" t="s">
        <v>752</v>
      </c>
      <c r="C377" s="11">
        <v>1</v>
      </c>
      <c r="D377" s="15">
        <v>-7.3800000000000004E-2</v>
      </c>
      <c r="E377" s="13">
        <v>1</v>
      </c>
      <c r="F377" s="13">
        <v>36</v>
      </c>
      <c r="G377" s="14">
        <v>9.1399999999999995E-2</v>
      </c>
      <c r="H377" s="13">
        <v>44.3</v>
      </c>
      <c r="I377" s="14">
        <v>0.1139</v>
      </c>
    </row>
    <row r="378" spans="1:9" ht="20" customHeight="1" x14ac:dyDescent="0.15">
      <c r="A378" s="9" t="s">
        <v>753</v>
      </c>
      <c r="B378" s="10" t="s">
        <v>754</v>
      </c>
      <c r="C378" s="11">
        <v>1</v>
      </c>
      <c r="D378" s="12">
        <v>-7.3649999999999993E-2</v>
      </c>
      <c r="E378" s="13">
        <v>1</v>
      </c>
      <c r="F378" s="13">
        <v>67</v>
      </c>
      <c r="G378" s="14">
        <v>0.1701</v>
      </c>
      <c r="H378" s="13">
        <v>77.7</v>
      </c>
      <c r="I378" s="14">
        <v>0.1996</v>
      </c>
    </row>
    <row r="379" spans="1:9" ht="20" customHeight="1" x14ac:dyDescent="0.15">
      <c r="A379" s="9" t="s">
        <v>755</v>
      </c>
      <c r="B379" s="10" t="s">
        <v>756</v>
      </c>
      <c r="C379" s="11">
        <v>1</v>
      </c>
      <c r="D379" s="12">
        <v>-7.3480000000000004E-2</v>
      </c>
      <c r="E379" s="13">
        <v>1</v>
      </c>
      <c r="F379" s="13">
        <v>49</v>
      </c>
      <c r="G379" s="14">
        <v>0.1244</v>
      </c>
      <c r="H379" s="13">
        <v>58.7</v>
      </c>
      <c r="I379" s="14">
        <v>0.15079999999999999</v>
      </c>
    </row>
    <row r="380" spans="1:9" ht="20" customHeight="1" x14ac:dyDescent="0.15">
      <c r="A380" s="9" t="s">
        <v>757</v>
      </c>
      <c r="B380" s="10" t="s">
        <v>758</v>
      </c>
      <c r="C380" s="11">
        <v>1</v>
      </c>
      <c r="D380" s="12">
        <v>-7.2760000000000005E-2</v>
      </c>
      <c r="E380" s="13">
        <v>1</v>
      </c>
      <c r="F380" s="13">
        <v>7</v>
      </c>
      <c r="G380" s="14">
        <v>1.78E-2</v>
      </c>
      <c r="H380" s="13">
        <v>11.2</v>
      </c>
      <c r="I380" s="14">
        <v>2.86E-2</v>
      </c>
    </row>
    <row r="381" spans="1:9" ht="20" customHeight="1" x14ac:dyDescent="0.15">
      <c r="A381" s="9" t="s">
        <v>759</v>
      </c>
      <c r="B381" s="10" t="s">
        <v>760</v>
      </c>
      <c r="C381" s="11">
        <v>1</v>
      </c>
      <c r="D381" s="12">
        <v>-7.0680000000000007E-2</v>
      </c>
      <c r="E381" s="13">
        <v>1</v>
      </c>
      <c r="F381" s="13">
        <v>223</v>
      </c>
      <c r="G381" s="14">
        <v>0.56599999999999995</v>
      </c>
      <c r="H381" s="13">
        <v>234.3</v>
      </c>
      <c r="I381" s="14">
        <v>0.60150000000000003</v>
      </c>
    </row>
    <row r="382" spans="1:9" ht="20" customHeight="1" x14ac:dyDescent="0.15">
      <c r="A382" s="9" t="s">
        <v>761</v>
      </c>
      <c r="B382" s="10" t="s">
        <v>762</v>
      </c>
      <c r="C382" s="11">
        <v>1</v>
      </c>
      <c r="D382" s="12">
        <v>-6.5579999999999999E-2</v>
      </c>
      <c r="E382" s="13">
        <v>1</v>
      </c>
      <c r="F382" s="13">
        <v>16</v>
      </c>
      <c r="G382" s="14">
        <v>4.0599999999999997E-2</v>
      </c>
      <c r="H382" s="13">
        <v>22.1</v>
      </c>
      <c r="I382" s="14">
        <v>5.6599999999999998E-2</v>
      </c>
    </row>
    <row r="383" spans="1:9" ht="20" customHeight="1" x14ac:dyDescent="0.15">
      <c r="A383" s="9" t="s">
        <v>763</v>
      </c>
      <c r="B383" s="10" t="s">
        <v>764</v>
      </c>
      <c r="C383" s="11">
        <v>1</v>
      </c>
      <c r="D383" s="12">
        <v>-6.3439999999999996E-2</v>
      </c>
      <c r="E383" s="13">
        <v>1</v>
      </c>
      <c r="F383" s="13">
        <v>202</v>
      </c>
      <c r="G383" s="14">
        <v>0.51270000000000004</v>
      </c>
      <c r="H383" s="13">
        <v>214.9</v>
      </c>
      <c r="I383" s="14">
        <v>0.55179999999999996</v>
      </c>
    </row>
    <row r="384" spans="1:9" ht="20" customHeight="1" x14ac:dyDescent="0.15">
      <c r="A384" s="9" t="s">
        <v>765</v>
      </c>
      <c r="B384" s="10" t="s">
        <v>766</v>
      </c>
      <c r="C384" s="11">
        <v>1</v>
      </c>
      <c r="D384" s="16">
        <v>-6.0999999999999999E-2</v>
      </c>
      <c r="E384" s="13">
        <v>1</v>
      </c>
      <c r="F384" s="13">
        <v>54</v>
      </c>
      <c r="G384" s="14">
        <v>0.1371</v>
      </c>
      <c r="H384" s="13">
        <v>64.3</v>
      </c>
      <c r="I384" s="14">
        <v>0.1651</v>
      </c>
    </row>
    <row r="385" spans="1:9" ht="20" customHeight="1" x14ac:dyDescent="0.15">
      <c r="A385" s="9" t="s">
        <v>767</v>
      </c>
      <c r="B385" s="10" t="s">
        <v>768</v>
      </c>
      <c r="C385" s="11">
        <v>1</v>
      </c>
      <c r="D385" s="12">
        <v>-6.0839999999999998E-2</v>
      </c>
      <c r="E385" s="13">
        <v>1</v>
      </c>
      <c r="F385" s="13">
        <v>100</v>
      </c>
      <c r="G385" s="14">
        <v>0.25380000000000003</v>
      </c>
      <c r="H385" s="13">
        <v>112.2</v>
      </c>
      <c r="I385" s="14">
        <v>0.28799999999999998</v>
      </c>
    </row>
    <row r="386" spans="1:9" ht="20" customHeight="1" x14ac:dyDescent="0.15">
      <c r="A386" s="9" t="s">
        <v>769</v>
      </c>
      <c r="B386" s="10" t="s">
        <v>770</v>
      </c>
      <c r="C386" s="11">
        <v>1</v>
      </c>
      <c r="D386" s="15">
        <v>-5.5800000000000002E-2</v>
      </c>
      <c r="E386" s="13">
        <v>1</v>
      </c>
      <c r="F386" s="13">
        <v>88</v>
      </c>
      <c r="G386" s="14">
        <v>0.22339999999999999</v>
      </c>
      <c r="H386" s="13">
        <v>100.3</v>
      </c>
      <c r="I386" s="14">
        <v>0.25740000000000002</v>
      </c>
    </row>
    <row r="387" spans="1:9" ht="20" customHeight="1" x14ac:dyDescent="0.15">
      <c r="A387" s="9" t="s">
        <v>771</v>
      </c>
      <c r="B387" s="10" t="s">
        <v>772</v>
      </c>
      <c r="C387" s="11">
        <v>1</v>
      </c>
      <c r="D387" s="15">
        <v>-5.1700000000000003E-2</v>
      </c>
      <c r="E387" s="13">
        <v>1</v>
      </c>
      <c r="F387" s="13">
        <v>262</v>
      </c>
      <c r="G387" s="14">
        <v>0.66500000000000004</v>
      </c>
      <c r="H387" s="13">
        <v>273.10000000000002</v>
      </c>
      <c r="I387" s="14">
        <v>0.70109999999999995</v>
      </c>
    </row>
    <row r="388" spans="1:9" ht="20" customHeight="1" x14ac:dyDescent="0.15">
      <c r="A388" s="9" t="s">
        <v>773</v>
      </c>
      <c r="B388" s="10" t="s">
        <v>774</v>
      </c>
      <c r="C388" s="11">
        <v>1</v>
      </c>
      <c r="D388" s="12">
        <v>-5.1670000000000001E-2</v>
      </c>
      <c r="E388" s="13">
        <v>1</v>
      </c>
      <c r="F388" s="13">
        <v>112</v>
      </c>
      <c r="G388" s="14">
        <v>0.2843</v>
      </c>
      <c r="H388" s="13">
        <v>125.4</v>
      </c>
      <c r="I388" s="14">
        <v>0.32190000000000002</v>
      </c>
    </row>
    <row r="389" spans="1:9" ht="20" customHeight="1" x14ac:dyDescent="0.15">
      <c r="A389" s="9" t="s">
        <v>775</v>
      </c>
      <c r="B389" s="10" t="s">
        <v>776</v>
      </c>
      <c r="C389" s="11">
        <v>1</v>
      </c>
      <c r="D389" s="12">
        <v>-5.006E-2</v>
      </c>
      <c r="E389" s="13">
        <v>1</v>
      </c>
      <c r="F389" s="13">
        <v>106</v>
      </c>
      <c r="G389" s="14">
        <v>0.26900000000000002</v>
      </c>
      <c r="H389" s="13">
        <v>119.3</v>
      </c>
      <c r="I389" s="14">
        <v>0.30640000000000001</v>
      </c>
    </row>
    <row r="390" spans="1:9" ht="20" customHeight="1" x14ac:dyDescent="0.15">
      <c r="A390" s="9" t="s">
        <v>777</v>
      </c>
      <c r="B390" s="10" t="s">
        <v>778</v>
      </c>
      <c r="C390" s="11">
        <v>1</v>
      </c>
      <c r="D390" s="12">
        <v>-4.829E-2</v>
      </c>
      <c r="E390" s="13">
        <v>1</v>
      </c>
      <c r="F390" s="13">
        <v>74</v>
      </c>
      <c r="G390" s="14">
        <v>0.18779999999999999</v>
      </c>
      <c r="H390" s="13">
        <v>86.4</v>
      </c>
      <c r="I390" s="14">
        <v>0.22189999999999999</v>
      </c>
    </row>
    <row r="391" spans="1:9" ht="20" customHeight="1" x14ac:dyDescent="0.15">
      <c r="A391" s="9" t="s">
        <v>779</v>
      </c>
      <c r="B391" s="10" t="s">
        <v>780</v>
      </c>
      <c r="C391" s="11">
        <v>1</v>
      </c>
      <c r="D391" s="15">
        <v>-4.6800000000000001E-2</v>
      </c>
      <c r="E391" s="13">
        <v>1</v>
      </c>
      <c r="F391" s="13">
        <v>12</v>
      </c>
      <c r="G391" s="14">
        <v>3.0499999999999999E-2</v>
      </c>
      <c r="H391" s="13">
        <v>18.100000000000001</v>
      </c>
      <c r="I391" s="14">
        <v>4.6300000000000001E-2</v>
      </c>
    </row>
    <row r="392" spans="1:9" ht="20" customHeight="1" x14ac:dyDescent="0.15">
      <c r="A392" s="9" t="s">
        <v>781</v>
      </c>
      <c r="B392" s="10" t="s">
        <v>782</v>
      </c>
      <c r="C392" s="11">
        <v>1</v>
      </c>
      <c r="D392" s="15">
        <v>-4.6800000000000001E-2</v>
      </c>
      <c r="E392" s="13">
        <v>1</v>
      </c>
      <c r="F392" s="13">
        <v>12</v>
      </c>
      <c r="G392" s="14">
        <v>3.0499999999999999E-2</v>
      </c>
      <c r="H392" s="13">
        <v>18</v>
      </c>
      <c r="I392" s="14">
        <v>4.6199999999999998E-2</v>
      </c>
    </row>
    <row r="393" spans="1:9" ht="20" customHeight="1" x14ac:dyDescent="0.15">
      <c r="A393" s="9" t="s">
        <v>783</v>
      </c>
      <c r="B393" s="10" t="s">
        <v>784</v>
      </c>
      <c r="C393" s="11">
        <v>1</v>
      </c>
      <c r="D393" s="12">
        <v>-4.5850000000000002E-2</v>
      </c>
      <c r="E393" s="13">
        <v>1</v>
      </c>
      <c r="F393" s="13">
        <v>17</v>
      </c>
      <c r="G393" s="14">
        <v>4.3099999999999999E-2</v>
      </c>
      <c r="H393" s="13">
        <v>24.2</v>
      </c>
      <c r="I393" s="14">
        <v>6.2100000000000002E-2</v>
      </c>
    </row>
    <row r="394" spans="1:9" ht="20" customHeight="1" x14ac:dyDescent="0.15">
      <c r="A394" s="9" t="s">
        <v>785</v>
      </c>
      <c r="B394" s="10" t="s">
        <v>786</v>
      </c>
      <c r="C394" s="11">
        <v>1</v>
      </c>
      <c r="D394" s="12">
        <v>-4.5690000000000001E-2</v>
      </c>
      <c r="E394" s="13">
        <v>1</v>
      </c>
      <c r="F394" s="13">
        <v>223</v>
      </c>
      <c r="G394" s="14">
        <v>0.56599999999999995</v>
      </c>
      <c r="H394" s="13">
        <v>236.2</v>
      </c>
      <c r="I394" s="14">
        <v>0.60629999999999995</v>
      </c>
    </row>
    <row r="395" spans="1:9" ht="20" customHeight="1" x14ac:dyDescent="0.15">
      <c r="A395" s="9" t="s">
        <v>787</v>
      </c>
      <c r="B395" s="10" t="s">
        <v>788</v>
      </c>
      <c r="C395" s="11">
        <v>1</v>
      </c>
      <c r="D395" s="12">
        <v>-4.555E-2</v>
      </c>
      <c r="E395" s="13">
        <v>1</v>
      </c>
      <c r="F395" s="13">
        <v>149</v>
      </c>
      <c r="G395" s="14">
        <v>0.37819999999999998</v>
      </c>
      <c r="H395" s="13">
        <v>164</v>
      </c>
      <c r="I395" s="14">
        <v>0.4209</v>
      </c>
    </row>
    <row r="396" spans="1:9" ht="20" customHeight="1" x14ac:dyDescent="0.15">
      <c r="A396" s="9" t="s">
        <v>789</v>
      </c>
      <c r="B396" s="10" t="s">
        <v>790</v>
      </c>
      <c r="C396" s="11">
        <v>1</v>
      </c>
      <c r="D396" s="15">
        <v>-3.8199999999999998E-2</v>
      </c>
      <c r="E396" s="13">
        <v>1</v>
      </c>
      <c r="F396" s="13">
        <v>2</v>
      </c>
      <c r="G396" s="14">
        <v>5.1000000000000004E-3</v>
      </c>
      <c r="H396" s="13">
        <v>5.6</v>
      </c>
      <c r="I396" s="14">
        <v>1.43E-2</v>
      </c>
    </row>
    <row r="397" spans="1:9" ht="20" customHeight="1" x14ac:dyDescent="0.15">
      <c r="A397" s="9" t="s">
        <v>791</v>
      </c>
      <c r="B397" s="10" t="s">
        <v>792</v>
      </c>
      <c r="C397" s="11">
        <v>1</v>
      </c>
      <c r="D397" s="12">
        <v>-3.6249999999999998E-2</v>
      </c>
      <c r="E397" s="13">
        <v>1</v>
      </c>
      <c r="F397" s="13">
        <v>147</v>
      </c>
      <c r="G397" s="14">
        <v>0.37309999999999999</v>
      </c>
      <c r="H397" s="13">
        <v>162.1</v>
      </c>
      <c r="I397" s="14">
        <v>0.41620000000000001</v>
      </c>
    </row>
    <row r="398" spans="1:9" ht="20" customHeight="1" x14ac:dyDescent="0.15">
      <c r="A398" s="9" t="s">
        <v>793</v>
      </c>
      <c r="B398" s="10" t="s">
        <v>794</v>
      </c>
      <c r="C398" s="11">
        <v>1</v>
      </c>
      <c r="D398" s="12">
        <v>-3.5909999999999997E-2</v>
      </c>
      <c r="E398" s="13">
        <v>1</v>
      </c>
      <c r="F398" s="13">
        <v>173</v>
      </c>
      <c r="G398" s="14">
        <v>0.43909999999999999</v>
      </c>
      <c r="H398" s="13">
        <v>188.5</v>
      </c>
      <c r="I398" s="14">
        <v>0.48380000000000001</v>
      </c>
    </row>
    <row r="399" spans="1:9" ht="20" customHeight="1" x14ac:dyDescent="0.15">
      <c r="A399" s="9" t="s">
        <v>795</v>
      </c>
      <c r="B399" s="10" t="s">
        <v>796</v>
      </c>
      <c r="C399" s="11">
        <v>1</v>
      </c>
      <c r="D399" s="12">
        <v>-3.354E-2</v>
      </c>
      <c r="E399" s="13">
        <v>1</v>
      </c>
      <c r="F399" s="13">
        <v>87</v>
      </c>
      <c r="G399" s="14">
        <v>0.2208</v>
      </c>
      <c r="H399" s="13">
        <v>101.1</v>
      </c>
      <c r="I399" s="14">
        <v>0.25950000000000001</v>
      </c>
    </row>
    <row r="400" spans="1:9" ht="20" customHeight="1" x14ac:dyDescent="0.15">
      <c r="A400" s="9" t="s">
        <v>797</v>
      </c>
      <c r="B400" s="10" t="s">
        <v>798</v>
      </c>
      <c r="C400" s="11">
        <v>1</v>
      </c>
      <c r="D400" s="12">
        <v>-3.1969999999999998E-2</v>
      </c>
      <c r="E400" s="13">
        <v>1</v>
      </c>
      <c r="F400" s="13">
        <v>111</v>
      </c>
      <c r="G400" s="14">
        <v>0.28170000000000001</v>
      </c>
      <c r="H400" s="13">
        <v>126.2</v>
      </c>
      <c r="I400" s="14">
        <v>0.32400000000000001</v>
      </c>
    </row>
    <row r="401" spans="1:9" ht="20" customHeight="1" x14ac:dyDescent="0.15">
      <c r="A401" s="9" t="s">
        <v>799</v>
      </c>
      <c r="B401" s="10" t="s">
        <v>800</v>
      </c>
      <c r="C401" s="11">
        <v>1</v>
      </c>
      <c r="D401" s="12">
        <v>-3.1109999999999999E-2</v>
      </c>
      <c r="E401" s="13">
        <v>1</v>
      </c>
      <c r="F401" s="13">
        <v>50</v>
      </c>
      <c r="G401" s="14">
        <v>0.12690000000000001</v>
      </c>
      <c r="H401" s="13">
        <v>62.8</v>
      </c>
      <c r="I401" s="14">
        <v>0.1613</v>
      </c>
    </row>
    <row r="402" spans="1:9" ht="20" customHeight="1" x14ac:dyDescent="0.15">
      <c r="A402" s="9" t="s">
        <v>801</v>
      </c>
      <c r="B402" s="10" t="s">
        <v>802</v>
      </c>
      <c r="C402" s="11">
        <v>1</v>
      </c>
      <c r="D402" s="12">
        <v>-2.828E-2</v>
      </c>
      <c r="E402" s="13">
        <v>1</v>
      </c>
      <c r="F402" s="13">
        <v>224</v>
      </c>
      <c r="G402" s="14">
        <v>0.56850000000000001</v>
      </c>
      <c r="H402" s="13">
        <v>240</v>
      </c>
      <c r="I402" s="14">
        <v>0.61609999999999998</v>
      </c>
    </row>
    <row r="403" spans="1:9" ht="20" customHeight="1" x14ac:dyDescent="0.15">
      <c r="A403" s="9" t="s">
        <v>803</v>
      </c>
      <c r="B403" s="10" t="s">
        <v>804</v>
      </c>
      <c r="C403" s="11">
        <v>1</v>
      </c>
      <c r="D403" s="12">
        <v>-2.6169999999999999E-2</v>
      </c>
      <c r="E403" s="13">
        <v>1</v>
      </c>
      <c r="F403" s="13">
        <v>198</v>
      </c>
      <c r="G403" s="14">
        <v>0.50249999999999995</v>
      </c>
      <c r="H403" s="13">
        <v>214.9</v>
      </c>
      <c r="I403" s="14">
        <v>0.55179999999999996</v>
      </c>
    </row>
    <row r="404" spans="1:9" ht="20" customHeight="1" x14ac:dyDescent="0.15">
      <c r="A404" s="9" t="s">
        <v>805</v>
      </c>
      <c r="B404" s="10" t="s">
        <v>806</v>
      </c>
      <c r="C404" s="11">
        <v>1</v>
      </c>
      <c r="D404" s="12">
        <v>-2.564E-2</v>
      </c>
      <c r="E404" s="13">
        <v>1</v>
      </c>
      <c r="F404" s="13">
        <v>27</v>
      </c>
      <c r="G404" s="14">
        <v>6.8500000000000005E-2</v>
      </c>
      <c r="H404" s="13">
        <v>37.1</v>
      </c>
      <c r="I404" s="14">
        <v>9.5200000000000007E-2</v>
      </c>
    </row>
    <row r="405" spans="1:9" ht="20" customHeight="1" x14ac:dyDescent="0.15">
      <c r="A405" s="9" t="s">
        <v>807</v>
      </c>
      <c r="B405" s="10" t="s">
        <v>808</v>
      </c>
      <c r="C405" s="11">
        <v>1</v>
      </c>
      <c r="D405" s="12">
        <v>-2.4830000000000001E-2</v>
      </c>
      <c r="E405" s="13">
        <v>1</v>
      </c>
      <c r="F405" s="13">
        <v>11</v>
      </c>
      <c r="G405" s="14">
        <v>2.7900000000000001E-2</v>
      </c>
      <c r="H405" s="13">
        <v>18.5</v>
      </c>
      <c r="I405" s="14">
        <v>4.7600000000000003E-2</v>
      </c>
    </row>
    <row r="406" spans="1:9" ht="20" customHeight="1" x14ac:dyDescent="0.15">
      <c r="A406" s="9" t="s">
        <v>809</v>
      </c>
      <c r="B406" s="10" t="s">
        <v>810</v>
      </c>
      <c r="C406" s="11">
        <v>1</v>
      </c>
      <c r="D406" s="12">
        <v>-2.2280000000000001E-2</v>
      </c>
      <c r="E406" s="13">
        <v>1</v>
      </c>
      <c r="F406" s="13">
        <v>19</v>
      </c>
      <c r="G406" s="14">
        <v>4.82E-2</v>
      </c>
      <c r="H406" s="13">
        <v>28.8</v>
      </c>
      <c r="I406" s="14">
        <v>7.3899999999999993E-2</v>
      </c>
    </row>
    <row r="407" spans="1:9" ht="20" customHeight="1" x14ac:dyDescent="0.15">
      <c r="A407" s="9" t="s">
        <v>811</v>
      </c>
      <c r="B407" s="10" t="s">
        <v>812</v>
      </c>
      <c r="C407" s="11">
        <v>1</v>
      </c>
      <c r="D407" s="12">
        <v>-2.2069999999999999E-2</v>
      </c>
      <c r="E407" s="13">
        <v>1</v>
      </c>
      <c r="F407" s="13">
        <v>7</v>
      </c>
      <c r="G407" s="14">
        <v>1.78E-2</v>
      </c>
      <c r="H407" s="13">
        <v>13.6</v>
      </c>
      <c r="I407" s="14">
        <v>3.49E-2</v>
      </c>
    </row>
    <row r="408" spans="1:9" ht="20" customHeight="1" x14ac:dyDescent="0.15">
      <c r="A408" s="9" t="s">
        <v>813</v>
      </c>
      <c r="B408" s="10" t="s">
        <v>814</v>
      </c>
      <c r="C408" s="11">
        <v>1</v>
      </c>
      <c r="D408" s="12">
        <v>-2.1389999999999999E-2</v>
      </c>
      <c r="E408" s="13">
        <v>1</v>
      </c>
      <c r="F408" s="13">
        <v>310</v>
      </c>
      <c r="G408" s="14">
        <v>0.78680000000000005</v>
      </c>
      <c r="H408" s="13">
        <v>321.39999999999998</v>
      </c>
      <c r="I408" s="14">
        <v>0.82499999999999996</v>
      </c>
    </row>
    <row r="409" spans="1:9" ht="20" customHeight="1" x14ac:dyDescent="0.15">
      <c r="A409" s="9" t="s">
        <v>815</v>
      </c>
      <c r="B409" s="10" t="s">
        <v>816</v>
      </c>
      <c r="C409" s="11">
        <v>1</v>
      </c>
      <c r="D409" s="12">
        <v>-1.8759999999999999E-2</v>
      </c>
      <c r="E409" s="13">
        <v>1</v>
      </c>
      <c r="F409" s="13">
        <v>4</v>
      </c>
      <c r="G409" s="14">
        <v>1.0200000000000001E-2</v>
      </c>
      <c r="H409" s="13">
        <v>9.5</v>
      </c>
      <c r="I409" s="14">
        <v>2.4299999999999999E-2</v>
      </c>
    </row>
    <row r="410" spans="1:9" ht="20" customHeight="1" x14ac:dyDescent="0.15">
      <c r="A410" s="9" t="s">
        <v>817</v>
      </c>
      <c r="B410" s="10" t="s">
        <v>818</v>
      </c>
      <c r="C410" s="11">
        <v>1</v>
      </c>
      <c r="D410" s="12">
        <v>-1.8440000000000002E-2</v>
      </c>
      <c r="E410" s="13">
        <v>1</v>
      </c>
      <c r="F410" s="13">
        <v>54</v>
      </c>
      <c r="G410" s="14">
        <v>0.1371</v>
      </c>
      <c r="H410" s="13">
        <v>68.2</v>
      </c>
      <c r="I410" s="14">
        <v>0.17510000000000001</v>
      </c>
    </row>
    <row r="411" spans="1:9" ht="20" customHeight="1" x14ac:dyDescent="0.15">
      <c r="A411" s="9" t="s">
        <v>819</v>
      </c>
      <c r="B411" s="10" t="s">
        <v>820</v>
      </c>
      <c r="C411" s="11">
        <v>1</v>
      </c>
      <c r="D411" s="12">
        <v>-1.772E-2</v>
      </c>
      <c r="E411" s="13">
        <v>1</v>
      </c>
      <c r="F411" s="13">
        <v>102</v>
      </c>
      <c r="G411" s="14">
        <v>0.25890000000000002</v>
      </c>
      <c r="H411" s="13">
        <v>119.6</v>
      </c>
      <c r="I411" s="14">
        <v>0.30709999999999998</v>
      </c>
    </row>
    <row r="412" spans="1:9" ht="20" customHeight="1" x14ac:dyDescent="0.15">
      <c r="A412" s="9" t="s">
        <v>821</v>
      </c>
      <c r="B412" s="10" t="s">
        <v>822</v>
      </c>
      <c r="C412" s="11">
        <v>1</v>
      </c>
      <c r="D412" s="12">
        <v>-1.685E-2</v>
      </c>
      <c r="E412" s="13">
        <v>1</v>
      </c>
      <c r="F412" s="13">
        <v>51</v>
      </c>
      <c r="G412" s="14">
        <v>0.12939999999999999</v>
      </c>
      <c r="H412" s="13">
        <v>65.099999999999994</v>
      </c>
      <c r="I412" s="14">
        <v>0.1671</v>
      </c>
    </row>
    <row r="413" spans="1:9" ht="20" customHeight="1" x14ac:dyDescent="0.15">
      <c r="A413" s="9" t="s">
        <v>823</v>
      </c>
      <c r="B413" s="10" t="s">
        <v>824</v>
      </c>
      <c r="C413" s="11">
        <v>1</v>
      </c>
      <c r="D413" s="12">
        <v>-1.495E-2</v>
      </c>
      <c r="E413" s="13">
        <v>1</v>
      </c>
      <c r="F413" s="13">
        <v>71</v>
      </c>
      <c r="G413" s="14">
        <v>0.1802</v>
      </c>
      <c r="H413" s="13">
        <v>87.5</v>
      </c>
      <c r="I413" s="14">
        <v>0.22450000000000001</v>
      </c>
    </row>
    <row r="414" spans="1:9" ht="20" customHeight="1" x14ac:dyDescent="0.15">
      <c r="A414" s="9" t="s">
        <v>825</v>
      </c>
      <c r="B414" s="10" t="s">
        <v>826</v>
      </c>
      <c r="C414" s="11">
        <v>1</v>
      </c>
      <c r="D414" s="12">
        <v>-1.4319999999999999E-2</v>
      </c>
      <c r="E414" s="13">
        <v>1</v>
      </c>
      <c r="F414" s="13">
        <v>69</v>
      </c>
      <c r="G414" s="14">
        <v>0.17510000000000001</v>
      </c>
      <c r="H414" s="13">
        <v>85.3</v>
      </c>
      <c r="I414" s="14">
        <v>0.21909999999999999</v>
      </c>
    </row>
    <row r="415" spans="1:9" ht="20" customHeight="1" x14ac:dyDescent="0.15">
      <c r="A415" s="9" t="s">
        <v>827</v>
      </c>
      <c r="B415" s="10" t="s">
        <v>828</v>
      </c>
      <c r="C415" s="11">
        <v>1</v>
      </c>
      <c r="D415" s="12">
        <v>-1.1339999999999999E-2</v>
      </c>
      <c r="E415" s="13">
        <v>1</v>
      </c>
      <c r="F415" s="13">
        <v>13</v>
      </c>
      <c r="G415" s="14">
        <v>3.3000000000000002E-2</v>
      </c>
      <c r="H415" s="13">
        <v>22</v>
      </c>
      <c r="I415" s="14">
        <v>5.6500000000000002E-2</v>
      </c>
    </row>
    <row r="416" spans="1:9" ht="20" customHeight="1" x14ac:dyDescent="0.15">
      <c r="A416" s="9" t="s">
        <v>829</v>
      </c>
      <c r="B416" s="10" t="s">
        <v>830</v>
      </c>
      <c r="C416" s="11">
        <v>1</v>
      </c>
      <c r="D416" s="12">
        <v>-1.0410000000000001E-2</v>
      </c>
      <c r="E416" s="13">
        <v>1</v>
      </c>
      <c r="F416" s="13">
        <v>156</v>
      </c>
      <c r="G416" s="14">
        <v>0.39589999999999997</v>
      </c>
      <c r="H416" s="13">
        <v>176.1</v>
      </c>
      <c r="I416" s="14">
        <v>0.4521</v>
      </c>
    </row>
    <row r="417" spans="1:9" ht="20" customHeight="1" x14ac:dyDescent="0.15">
      <c r="A417" s="9" t="s">
        <v>831</v>
      </c>
      <c r="B417" s="10" t="s">
        <v>832</v>
      </c>
      <c r="C417" s="11">
        <v>1</v>
      </c>
      <c r="D417" s="12">
        <v>-9.9249999999999998E-3</v>
      </c>
      <c r="E417" s="13">
        <v>1</v>
      </c>
      <c r="F417" s="13">
        <v>46</v>
      </c>
      <c r="G417" s="14">
        <v>0.1168</v>
      </c>
      <c r="H417" s="13">
        <v>61.2</v>
      </c>
      <c r="I417" s="14">
        <v>0.15720000000000001</v>
      </c>
    </row>
    <row r="418" spans="1:9" ht="20" customHeight="1" x14ac:dyDescent="0.15">
      <c r="A418" s="9" t="s">
        <v>833</v>
      </c>
      <c r="B418" s="10" t="s">
        <v>834</v>
      </c>
      <c r="C418" s="11">
        <v>1</v>
      </c>
      <c r="D418" s="12">
        <v>-9.7029999999999998E-3</v>
      </c>
      <c r="E418" s="13">
        <v>1</v>
      </c>
      <c r="F418" s="13">
        <v>25</v>
      </c>
      <c r="G418" s="14">
        <v>6.3500000000000001E-2</v>
      </c>
      <c r="H418" s="13">
        <v>37.799999999999997</v>
      </c>
      <c r="I418" s="14">
        <v>9.7000000000000003E-2</v>
      </c>
    </row>
    <row r="419" spans="1:9" ht="20" customHeight="1" x14ac:dyDescent="0.15">
      <c r="A419" s="9" t="s">
        <v>835</v>
      </c>
      <c r="B419" s="10" t="s">
        <v>836</v>
      </c>
      <c r="C419" s="11">
        <v>1</v>
      </c>
      <c r="D419" s="12">
        <v>-8.5579999999999996E-3</v>
      </c>
      <c r="E419" s="13">
        <v>1</v>
      </c>
      <c r="F419" s="13">
        <v>29</v>
      </c>
      <c r="G419" s="14">
        <v>7.3599999999999999E-2</v>
      </c>
      <c r="H419" s="13">
        <v>42.5</v>
      </c>
      <c r="I419" s="14">
        <v>0.10920000000000001</v>
      </c>
    </row>
    <row r="420" spans="1:9" ht="20" customHeight="1" x14ac:dyDescent="0.15">
      <c r="A420" s="9" t="s">
        <v>837</v>
      </c>
      <c r="B420" s="10" t="s">
        <v>838</v>
      </c>
      <c r="C420" s="11">
        <v>1</v>
      </c>
      <c r="D420" s="15">
        <v>-7.4400000000000004E-3</v>
      </c>
      <c r="E420" s="13">
        <v>1</v>
      </c>
      <c r="F420" s="13">
        <v>186</v>
      </c>
      <c r="G420" s="14">
        <v>0.47210000000000002</v>
      </c>
      <c r="H420" s="13">
        <v>207.9</v>
      </c>
      <c r="I420" s="14">
        <v>0.53369999999999995</v>
      </c>
    </row>
    <row r="421" spans="1:9" ht="20" customHeight="1" x14ac:dyDescent="0.15">
      <c r="A421" s="9" t="s">
        <v>839</v>
      </c>
      <c r="B421" s="10" t="s">
        <v>840</v>
      </c>
      <c r="C421" s="11">
        <v>1</v>
      </c>
      <c r="D421" s="12">
        <v>-6.757E-3</v>
      </c>
      <c r="E421" s="13">
        <v>1</v>
      </c>
      <c r="F421" s="13">
        <v>26</v>
      </c>
      <c r="G421" s="14">
        <v>6.6000000000000003E-2</v>
      </c>
      <c r="H421" s="13">
        <v>39.4</v>
      </c>
      <c r="I421" s="14">
        <v>0.1012</v>
      </c>
    </row>
    <row r="422" spans="1:9" ht="20" customHeight="1" x14ac:dyDescent="0.15">
      <c r="A422" s="9" t="s">
        <v>841</v>
      </c>
      <c r="B422" s="10" t="s">
        <v>842</v>
      </c>
      <c r="C422" s="11">
        <v>1</v>
      </c>
      <c r="D422" s="12">
        <v>-4.7990000000000003E-3</v>
      </c>
      <c r="E422" s="13">
        <v>1</v>
      </c>
      <c r="F422" s="13">
        <v>65</v>
      </c>
      <c r="G422" s="14">
        <v>0.16500000000000001</v>
      </c>
      <c r="H422" s="13">
        <v>84.2</v>
      </c>
      <c r="I422" s="14">
        <v>0.21609999999999999</v>
      </c>
    </row>
    <row r="423" spans="1:9" ht="20" customHeight="1" x14ac:dyDescent="0.15">
      <c r="A423" s="9" t="s">
        <v>843</v>
      </c>
      <c r="B423" s="10" t="s">
        <v>844</v>
      </c>
      <c r="C423" s="11">
        <v>1</v>
      </c>
      <c r="D423" s="12">
        <v>-3.7559999999999998E-3</v>
      </c>
      <c r="E423" s="13">
        <v>1</v>
      </c>
      <c r="F423" s="13">
        <v>200</v>
      </c>
      <c r="G423" s="14">
        <v>0.50760000000000005</v>
      </c>
      <c r="H423" s="13">
        <v>223.5</v>
      </c>
      <c r="I423" s="14">
        <v>0.57369999999999999</v>
      </c>
    </row>
    <row r="424" spans="1:9" ht="20" customHeight="1" x14ac:dyDescent="0.15">
      <c r="A424" s="9" t="s">
        <v>845</v>
      </c>
      <c r="B424" s="10" t="s">
        <v>846</v>
      </c>
      <c r="C424" s="11">
        <v>1</v>
      </c>
      <c r="D424" s="12">
        <v>-3.5130000000000001E-3</v>
      </c>
      <c r="E424" s="13">
        <v>1</v>
      </c>
      <c r="F424" s="13">
        <v>16</v>
      </c>
      <c r="G424" s="14">
        <v>4.0599999999999997E-2</v>
      </c>
      <c r="H424" s="13">
        <v>28.3</v>
      </c>
      <c r="I424" s="14">
        <v>7.2800000000000004E-2</v>
      </c>
    </row>
    <row r="425" spans="1:9" ht="20" customHeight="1" x14ac:dyDescent="0.15">
      <c r="A425" s="9" t="s">
        <v>847</v>
      </c>
      <c r="B425" s="10" t="s">
        <v>848</v>
      </c>
      <c r="C425" s="11">
        <v>1</v>
      </c>
      <c r="D425" s="12">
        <v>-2.366E-3</v>
      </c>
      <c r="E425" s="13">
        <v>1</v>
      </c>
      <c r="F425" s="13">
        <v>169</v>
      </c>
      <c r="G425" s="14">
        <v>0.4289</v>
      </c>
      <c r="H425" s="13">
        <v>194.6</v>
      </c>
      <c r="I425" s="14">
        <v>0.49959999999999999</v>
      </c>
    </row>
    <row r="426" spans="1:9" ht="20" customHeight="1" x14ac:dyDescent="0.15">
      <c r="A426" s="9" t="s">
        <v>849</v>
      </c>
      <c r="B426" s="10" t="s">
        <v>850</v>
      </c>
      <c r="C426" s="11">
        <v>1</v>
      </c>
      <c r="D426" s="12">
        <v>-1.9090000000000001E-3</v>
      </c>
      <c r="E426" s="13">
        <v>1</v>
      </c>
      <c r="F426" s="13">
        <v>10</v>
      </c>
      <c r="G426" s="14">
        <v>2.5399999999999999E-2</v>
      </c>
      <c r="H426" s="13">
        <v>21.8</v>
      </c>
      <c r="I426" s="14">
        <v>5.5899999999999998E-2</v>
      </c>
    </row>
    <row r="427" spans="1:9" ht="20" customHeight="1" x14ac:dyDescent="0.15">
      <c r="A427" s="9" t="s">
        <v>849</v>
      </c>
      <c r="B427" s="10" t="s">
        <v>850</v>
      </c>
      <c r="C427" s="11">
        <v>1</v>
      </c>
      <c r="D427" s="12">
        <v>-1.9090000000000001E-3</v>
      </c>
      <c r="E427" s="13">
        <v>1</v>
      </c>
      <c r="F427" s="13">
        <v>10</v>
      </c>
      <c r="G427" s="14">
        <v>2.5399999999999999E-2</v>
      </c>
      <c r="H427" s="13">
        <v>21.8</v>
      </c>
      <c r="I427" s="14">
        <v>5.5899999999999998E-2</v>
      </c>
    </row>
    <row r="428" spans="1:9" ht="20" customHeight="1" x14ac:dyDescent="0.15">
      <c r="A428" s="9" t="s">
        <v>851</v>
      </c>
      <c r="B428" s="10" t="s">
        <v>764</v>
      </c>
      <c r="C428" s="11">
        <v>1</v>
      </c>
      <c r="D428" s="15">
        <v>-1.64E-3</v>
      </c>
      <c r="E428" s="13">
        <v>1</v>
      </c>
      <c r="F428" s="13">
        <v>140</v>
      </c>
      <c r="G428" s="14">
        <v>0.3553</v>
      </c>
      <c r="H428" s="13">
        <v>166</v>
      </c>
      <c r="I428" s="14">
        <v>0.42620000000000002</v>
      </c>
    </row>
    <row r="429" spans="1:9" ht="20" customHeight="1" x14ac:dyDescent="0.15">
      <c r="A429" s="9" t="s">
        <v>852</v>
      </c>
      <c r="B429" s="10" t="s">
        <v>853</v>
      </c>
      <c r="C429" s="11">
        <v>1</v>
      </c>
      <c r="D429" s="12">
        <v>-1.2979999999999999E-3</v>
      </c>
      <c r="E429" s="13">
        <v>1</v>
      </c>
      <c r="F429" s="13">
        <v>11</v>
      </c>
      <c r="G429" s="14">
        <v>2.7900000000000001E-2</v>
      </c>
      <c r="H429" s="13">
        <v>23.4</v>
      </c>
      <c r="I429" s="14">
        <v>6.0100000000000001E-2</v>
      </c>
    </row>
    <row r="430" spans="1:9" ht="20" customHeight="1" x14ac:dyDescent="0.15">
      <c r="A430" s="9" t="s">
        <v>854</v>
      </c>
      <c r="B430" s="10" t="s">
        <v>855</v>
      </c>
      <c r="C430" s="11">
        <v>1</v>
      </c>
      <c r="D430" s="15">
        <v>-6.02E-4</v>
      </c>
      <c r="E430" s="13">
        <v>1</v>
      </c>
      <c r="F430" s="13">
        <v>146</v>
      </c>
      <c r="G430" s="14">
        <v>0.37059999999999998</v>
      </c>
      <c r="H430" s="13">
        <v>175.4</v>
      </c>
      <c r="I430" s="14">
        <v>0.45040000000000002</v>
      </c>
    </row>
    <row r="431" spans="1:9" ht="20" customHeight="1" x14ac:dyDescent="0.15">
      <c r="A431" s="9" t="s">
        <v>856</v>
      </c>
      <c r="B431" s="10" t="s">
        <v>857</v>
      </c>
      <c r="C431" s="11">
        <v>1</v>
      </c>
      <c r="D431" s="15">
        <v>-5.04E-4</v>
      </c>
      <c r="E431" s="13">
        <v>1</v>
      </c>
      <c r="F431" s="13">
        <v>10</v>
      </c>
      <c r="G431" s="14">
        <v>2.5399999999999999E-2</v>
      </c>
      <c r="H431" s="13">
        <v>23.2</v>
      </c>
      <c r="I431" s="14">
        <v>5.9499999999999997E-2</v>
      </c>
    </row>
    <row r="432" spans="1:9" ht="20" customHeight="1" x14ac:dyDescent="0.15">
      <c r="A432" s="9" t="s">
        <v>858</v>
      </c>
      <c r="B432" s="10" t="s">
        <v>859</v>
      </c>
      <c r="C432" s="11">
        <v>1</v>
      </c>
      <c r="D432" s="15">
        <v>-3.2400000000000001E-4</v>
      </c>
      <c r="E432" s="13">
        <v>1</v>
      </c>
      <c r="F432" s="13">
        <v>300</v>
      </c>
      <c r="G432" s="14">
        <v>0.76139999999999997</v>
      </c>
      <c r="H432" s="13">
        <v>322.60000000000002</v>
      </c>
      <c r="I432" s="14">
        <v>0.82830000000000004</v>
      </c>
    </row>
    <row r="433" spans="1:9" ht="20" customHeight="1" x14ac:dyDescent="0.15">
      <c r="A433" s="9" t="s">
        <v>860</v>
      </c>
      <c r="B433" s="10" t="s">
        <v>861</v>
      </c>
      <c r="C433" s="11">
        <v>1</v>
      </c>
      <c r="D433" s="15">
        <v>-1.8900000000000001E-4</v>
      </c>
      <c r="E433" s="13">
        <v>1</v>
      </c>
      <c r="F433" s="13">
        <v>19</v>
      </c>
      <c r="G433" s="14">
        <v>4.82E-2</v>
      </c>
      <c r="H433" s="13">
        <v>37.700000000000003</v>
      </c>
      <c r="I433" s="14">
        <v>9.69E-2</v>
      </c>
    </row>
    <row r="434" spans="1:9" ht="20" customHeight="1" x14ac:dyDescent="0.15">
      <c r="A434" s="9" t="s">
        <v>862</v>
      </c>
      <c r="B434" s="10" t="s">
        <v>863</v>
      </c>
      <c r="C434" s="11">
        <v>1</v>
      </c>
      <c r="D434" s="15">
        <v>-1.76E-4</v>
      </c>
      <c r="E434" s="13">
        <v>1</v>
      </c>
      <c r="F434" s="13">
        <v>131</v>
      </c>
      <c r="G434" s="14">
        <v>0.33250000000000002</v>
      </c>
      <c r="H434" s="13">
        <v>163</v>
      </c>
      <c r="I434" s="14">
        <v>0.41860000000000003</v>
      </c>
    </row>
    <row r="435" spans="1:9" ht="20" customHeight="1" x14ac:dyDescent="0.15">
      <c r="A435" s="9" t="s">
        <v>864</v>
      </c>
      <c r="B435" s="10" t="s">
        <v>865</v>
      </c>
      <c r="C435" s="11">
        <v>1</v>
      </c>
      <c r="D435" s="16">
        <v>-3.8999999999999999E-5</v>
      </c>
      <c r="E435" s="13">
        <v>1</v>
      </c>
      <c r="F435" s="13">
        <v>145</v>
      </c>
      <c r="G435" s="14">
        <v>0.36799999999999999</v>
      </c>
      <c r="H435" s="13">
        <v>181.8</v>
      </c>
      <c r="I435" s="14">
        <v>0.4667</v>
      </c>
    </row>
    <row r="436" spans="1:9" ht="20" customHeight="1" x14ac:dyDescent="0.15">
      <c r="A436" s="9" t="s">
        <v>866</v>
      </c>
      <c r="B436" s="10" t="s">
        <v>867</v>
      </c>
      <c r="C436" s="11">
        <v>1</v>
      </c>
      <c r="D436" s="11">
        <v>0</v>
      </c>
      <c r="E436" s="13">
        <v>1</v>
      </c>
      <c r="F436" s="13">
        <v>120</v>
      </c>
      <c r="G436" s="14">
        <v>0.30459999999999998</v>
      </c>
      <c r="H436" s="13">
        <v>166.6</v>
      </c>
      <c r="I436" s="14">
        <v>0.42780000000000001</v>
      </c>
    </row>
    <row r="437" spans="1:9" ht="20" customHeight="1" x14ac:dyDescent="0.15">
      <c r="A437" s="9" t="s">
        <v>868</v>
      </c>
      <c r="B437" s="10" t="s">
        <v>869</v>
      </c>
      <c r="C437" s="11">
        <v>1</v>
      </c>
      <c r="D437" s="11">
        <v>0</v>
      </c>
      <c r="E437" s="13">
        <v>1</v>
      </c>
      <c r="F437" s="13">
        <v>0</v>
      </c>
      <c r="G437" s="14">
        <v>0</v>
      </c>
      <c r="H437" s="13">
        <v>0</v>
      </c>
      <c r="I437" s="14">
        <v>0</v>
      </c>
    </row>
    <row r="438" spans="1:9" ht="20" customHeight="1" x14ac:dyDescent="0.15">
      <c r="A438" s="9" t="s">
        <v>870</v>
      </c>
      <c r="B438" s="10" t="s">
        <v>871</v>
      </c>
      <c r="C438" s="11">
        <v>1</v>
      </c>
      <c r="D438" s="11">
        <v>0</v>
      </c>
      <c r="E438" s="13">
        <v>1</v>
      </c>
      <c r="F438" s="13">
        <v>0</v>
      </c>
      <c r="G438" s="14">
        <v>0</v>
      </c>
      <c r="H438" s="13">
        <v>0.6</v>
      </c>
      <c r="I438" s="14">
        <v>1.6999999999999999E-3</v>
      </c>
    </row>
    <row r="439" spans="1:9" ht="20" customHeight="1" x14ac:dyDescent="0.15">
      <c r="A439" s="9" t="s">
        <v>872</v>
      </c>
      <c r="B439" s="10" t="s">
        <v>873</v>
      </c>
      <c r="C439" s="11">
        <v>1</v>
      </c>
      <c r="D439" s="11">
        <v>0</v>
      </c>
      <c r="E439" s="13">
        <v>1</v>
      </c>
      <c r="F439" s="13">
        <v>0</v>
      </c>
      <c r="G439" s="14">
        <v>0</v>
      </c>
      <c r="H439" s="13">
        <v>0</v>
      </c>
      <c r="I439" s="14">
        <v>0</v>
      </c>
    </row>
    <row r="440" spans="1:9" ht="20" customHeight="1" x14ac:dyDescent="0.15">
      <c r="A440" s="9" t="s">
        <v>874</v>
      </c>
      <c r="B440" s="10" t="s">
        <v>875</v>
      </c>
      <c r="C440" s="11">
        <v>1</v>
      </c>
      <c r="D440" s="11">
        <v>0</v>
      </c>
      <c r="E440" s="13">
        <v>1</v>
      </c>
      <c r="F440" s="13">
        <v>0</v>
      </c>
      <c r="G440" s="14">
        <v>0</v>
      </c>
      <c r="H440" s="13">
        <v>0</v>
      </c>
      <c r="I440" s="14">
        <v>0</v>
      </c>
    </row>
    <row r="441" spans="1:9" ht="20" customHeight="1" x14ac:dyDescent="0.15">
      <c r="A441" s="9" t="s">
        <v>876</v>
      </c>
      <c r="B441" s="10" t="s">
        <v>877</v>
      </c>
      <c r="C441" s="11">
        <v>1</v>
      </c>
      <c r="D441" s="11">
        <v>0</v>
      </c>
      <c r="E441" s="13">
        <v>1</v>
      </c>
      <c r="F441" s="13">
        <v>0</v>
      </c>
      <c r="G441" s="14">
        <v>0</v>
      </c>
      <c r="H441" s="13">
        <v>4.4000000000000004</v>
      </c>
      <c r="I441" s="14">
        <v>1.1299999999999999E-2</v>
      </c>
    </row>
    <row r="442" spans="1:9" ht="20" customHeight="1" x14ac:dyDescent="0.15">
      <c r="A442" s="9" t="s">
        <v>878</v>
      </c>
      <c r="B442" s="10" t="s">
        <v>879</v>
      </c>
      <c r="C442" s="11">
        <v>1</v>
      </c>
      <c r="D442" s="11">
        <v>0</v>
      </c>
      <c r="E442" s="13">
        <v>1</v>
      </c>
      <c r="F442" s="13">
        <v>0</v>
      </c>
      <c r="G442" s="14">
        <v>0</v>
      </c>
      <c r="H442" s="13">
        <v>0.9</v>
      </c>
      <c r="I442" s="14">
        <v>2.2000000000000001E-3</v>
      </c>
    </row>
  </sheetData>
  <mergeCells count="1">
    <mergeCell ref="A1:I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V4"/>
  <sheetViews>
    <sheetView showGridLines="0" zoomScale="150" workbookViewId="0">
      <pane xSplit="1" ySplit="2" topLeftCell="B3" activePane="bottomRight" state="frozen"/>
      <selection pane="topRight"/>
      <selection pane="bottomLeft"/>
      <selection pane="bottomRight" activeCell="E36" sqref="E36"/>
    </sheetView>
  </sheetViews>
  <sheetFormatPr baseColWidth="10" defaultColWidth="16.33203125" defaultRowHeight="20" customHeight="1" x14ac:dyDescent="0.15"/>
  <cols>
    <col min="1" max="1" width="11" style="1" customWidth="1"/>
    <col min="2" max="2" width="29.83203125" style="1" customWidth="1"/>
    <col min="3" max="3" width="34.1640625" style="1" customWidth="1"/>
    <col min="4" max="256" width="16.33203125" style="1" customWidth="1"/>
  </cols>
  <sheetData>
    <row r="1" spans="1:3" ht="27.75" customHeight="1" x14ac:dyDescent="0.15">
      <c r="A1" s="28" t="s">
        <v>880</v>
      </c>
      <c r="B1" s="28"/>
      <c r="C1" s="28"/>
    </row>
    <row r="2" spans="1:3" ht="20.25" customHeight="1" x14ac:dyDescent="0.15">
      <c r="A2" s="17"/>
      <c r="B2" s="18" t="s">
        <v>7</v>
      </c>
      <c r="C2" s="18" t="s">
        <v>9</v>
      </c>
    </row>
    <row r="3" spans="1:3" ht="20.25" customHeight="1" x14ac:dyDescent="0.15">
      <c r="A3" s="19" t="s">
        <v>881</v>
      </c>
      <c r="B3" s="20">
        <v>14.72</v>
      </c>
      <c r="C3" s="21">
        <v>5.64</v>
      </c>
    </row>
    <row r="4" spans="1:3" ht="20" customHeight="1" x14ac:dyDescent="0.15">
      <c r="A4" s="22" t="s">
        <v>882</v>
      </c>
      <c r="B4" s="23">
        <v>21.83</v>
      </c>
      <c r="C4" s="24">
        <v>12.52</v>
      </c>
    </row>
  </sheetData>
  <mergeCells count="1">
    <mergeCell ref="A1:C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EV1 legend</vt:lpstr>
      <vt:lpstr>knownResults</vt:lpstr>
      <vt:lpstr>plot - Homer persistent known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eph Bowness</cp:lastModifiedBy>
  <dcterms:created xsi:type="dcterms:W3CDTF">2024-04-02T12:11:25Z</dcterms:created>
  <dcterms:modified xsi:type="dcterms:W3CDTF">2024-04-02T12:29:02Z</dcterms:modified>
</cp:coreProperties>
</file>